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estes\Downloads\PNTD-D-25-01489\"/>
    </mc:Choice>
  </mc:AlternateContent>
  <xr:revisionPtr revIDLastSave="0" documentId="13_ncr:1_{6345601F-D044-4A02-B79C-99CAADF9FDA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A" sheetId="2" r:id="rId1"/>
    <sheet name="Table B" sheetId="1" r:id="rId2"/>
    <sheet name="Table 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259" i="3" l="1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I99" i="1"/>
  <c r="I100" i="1"/>
  <c r="I101" i="1"/>
  <c r="I102" i="1"/>
  <c r="I103" i="1"/>
  <c r="I104" i="1"/>
  <c r="I105" i="1"/>
  <c r="I106" i="1"/>
  <c r="E99" i="1"/>
  <c r="E100" i="1"/>
  <c r="E101" i="1"/>
  <c r="E102" i="1"/>
  <c r="E103" i="1"/>
  <c r="E104" i="1"/>
  <c r="E105" i="1"/>
  <c r="E106" i="1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" i="3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3" i="1"/>
  <c r="E2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3" i="2"/>
  <c r="I8" i="2"/>
  <c r="I4" i="2"/>
  <c r="I5" i="2"/>
  <c r="I6" i="2"/>
  <c r="I7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3" i="2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3" i="1"/>
</calcChain>
</file>

<file path=xl/sharedStrings.xml><?xml version="1.0" encoding="utf-8"?>
<sst xmlns="http://schemas.openxmlformats.org/spreadsheetml/2006/main" count="302" uniqueCount="64">
  <si>
    <t>Pseudomonas putida</t>
  </si>
  <si>
    <t>Aeromonas sobria</t>
  </si>
  <si>
    <t>Staphylococcus haemolyticus</t>
    <phoneticPr fontId="1" type="noConversion"/>
  </si>
  <si>
    <t>Escherichia coli</t>
  </si>
  <si>
    <t>Klebsiella pneumoniae</t>
  </si>
  <si>
    <t>Staphylococcus saprophyticus</t>
    <phoneticPr fontId="1" type="noConversion"/>
  </si>
  <si>
    <t>Moraxella osloensis</t>
    <phoneticPr fontId="1" type="noConversion"/>
  </si>
  <si>
    <t>Staphylococcus hominis</t>
  </si>
  <si>
    <t>Raoultella ornithinolytica</t>
    <phoneticPr fontId="1" type="noConversion"/>
  </si>
  <si>
    <t>Staphylococcus aureus</t>
    <phoneticPr fontId="1" type="noConversion"/>
  </si>
  <si>
    <t>Klebsiella pneumoniae</t>
    <phoneticPr fontId="1" type="noConversion"/>
  </si>
  <si>
    <t>Pseudomonas aeruginosa</t>
    <phoneticPr fontId="1" type="noConversion"/>
  </si>
  <si>
    <t>Streptococcus constellatus</t>
    <phoneticPr fontId="1" type="noConversion"/>
  </si>
  <si>
    <t>Enterococcus faecium</t>
  </si>
  <si>
    <t>Staphylococcus hominis</t>
    <phoneticPr fontId="1" type="noConversion"/>
  </si>
  <si>
    <t>Streptococcus dysgalactiae</t>
    <phoneticPr fontId="1" type="noConversion"/>
  </si>
  <si>
    <t>OD450 of LPS</t>
  </si>
  <si>
    <t>NO.</t>
  </si>
  <si>
    <t>OD450 of Fusion Protein</t>
    <phoneticPr fontId="1" type="noConversion"/>
  </si>
  <si>
    <t>Mean</t>
    <phoneticPr fontId="1" type="noConversion"/>
  </si>
  <si>
    <t>OD450 of LPS</t>
    <phoneticPr fontId="1" type="noConversion"/>
  </si>
  <si>
    <t>No.</t>
    <phoneticPr fontId="1" type="noConversion"/>
  </si>
  <si>
    <t>Escherichia coli</t>
    <phoneticPr fontId="1" type="noConversion"/>
  </si>
  <si>
    <t>Klebsiella oxytoca</t>
    <phoneticPr fontId="1" type="noConversion"/>
  </si>
  <si>
    <t>Enterobacter cloacae complex</t>
    <phoneticPr fontId="1" type="noConversion"/>
  </si>
  <si>
    <t>Klebsiella aerogenes</t>
    <phoneticPr fontId="1" type="noConversion"/>
  </si>
  <si>
    <t>Enterococcus faecium</t>
    <phoneticPr fontId="1" type="noConversion"/>
  </si>
  <si>
    <t>Enterococcus faecalis</t>
    <phoneticPr fontId="1" type="noConversion"/>
  </si>
  <si>
    <t>Acinetobacter baumannii</t>
    <phoneticPr fontId="1" type="noConversion"/>
  </si>
  <si>
    <t>Acinetobacter baumannii complex</t>
    <phoneticPr fontId="1" type="noConversion"/>
  </si>
  <si>
    <t>Streptococcus agalactiae</t>
    <phoneticPr fontId="1" type="noConversion"/>
  </si>
  <si>
    <t>Providencia stuartii</t>
    <phoneticPr fontId="1" type="noConversion"/>
  </si>
  <si>
    <t>Stenotrophomonas maltophilia</t>
    <phoneticPr fontId="1" type="noConversion"/>
  </si>
  <si>
    <t>Proteus mirabilis</t>
    <phoneticPr fontId="1" type="noConversion"/>
  </si>
  <si>
    <t>Enterobacter cloacae</t>
    <phoneticPr fontId="1" type="noConversion"/>
  </si>
  <si>
    <t>Streptococcus pneumoniae</t>
    <phoneticPr fontId="1" type="noConversion"/>
  </si>
  <si>
    <t>Aeromonas punctata (caviae)</t>
    <phoneticPr fontId="1" type="noConversion"/>
  </si>
  <si>
    <t>Serratia marcescens</t>
    <phoneticPr fontId="1" type="noConversion"/>
  </si>
  <si>
    <t>Pathogens</t>
    <phoneticPr fontId="1" type="noConversion"/>
  </si>
  <si>
    <t>Staphylococcus aureus</t>
  </si>
  <si>
    <t>Staphylococcus epidermidis</t>
  </si>
  <si>
    <t>Candida parapsilosis</t>
  </si>
  <si>
    <t>Stenotrophomonas maltophilia</t>
  </si>
  <si>
    <t>Pseudomonas aeruginosa</t>
  </si>
  <si>
    <t>Citrobacter freundii</t>
  </si>
  <si>
    <t>Serratia marcescens</t>
  </si>
  <si>
    <t>Raoultella ornithinolytica</t>
  </si>
  <si>
    <t>Klebsiella pneumoniae ssppneumoniae</t>
  </si>
  <si>
    <t>Acinetobacter baumannii</t>
  </si>
  <si>
    <t>Enterococcus faecalis</t>
  </si>
  <si>
    <t>Enterobacter cloacae complex</t>
  </si>
  <si>
    <t>Streptococcus anginosus</t>
  </si>
  <si>
    <t>Candida tropicalis</t>
  </si>
  <si>
    <t>Enterobacter cloacae</t>
  </si>
  <si>
    <t>Proteus mirabilis</t>
  </si>
  <si>
    <t>Burkholderia cepacia</t>
  </si>
  <si>
    <t>Candida albicans</t>
  </si>
  <si>
    <t>Acinetobacter baumannii complex</t>
  </si>
  <si>
    <t>Klebsiella aerogenes</t>
  </si>
  <si>
    <t>Streptococcus</t>
    <phoneticPr fontId="1" type="noConversion"/>
  </si>
  <si>
    <t>Streptococcus mitis</t>
    <phoneticPr fontId="1" type="noConversion"/>
  </si>
  <si>
    <t>Table C. Raw data of I-ELISA for Cross-Reactivity</t>
  </si>
  <si>
    <t>Table B. Raw data of I-ELISA for Negative</t>
  </si>
  <si>
    <t>Table A. Raw data of I-ELISA for Positiv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_ "/>
    <numFmt numFmtId="165" formatCode="0.0000_);[Red]\(0.0000\)"/>
  </numFmts>
  <fonts count="1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  <font>
      <sz val="11"/>
      <name val="Calibri"/>
      <family val="3"/>
      <charset val="134"/>
      <scheme val="minor"/>
    </font>
    <font>
      <b/>
      <sz val="14"/>
      <color theme="1"/>
      <name val="Arial"/>
      <family val="2"/>
    </font>
    <font>
      <b/>
      <sz val="14"/>
      <color theme="1"/>
      <name val="Calibri"/>
      <family val="3"/>
      <charset val="134"/>
      <scheme val="minor"/>
    </font>
    <font>
      <sz val="10"/>
      <name val="Times New Roman"/>
      <family val="1"/>
    </font>
    <font>
      <sz val="10"/>
      <color rgb="FFFF0000"/>
      <name val="Times New Roman"/>
      <family val="1"/>
    </font>
    <font>
      <sz val="11"/>
      <color rgb="FF000000"/>
      <name val="Calibri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3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8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vertical="center"/>
    </xf>
    <xf numFmtId="164" fontId="0" fillId="0" borderId="0" xfId="0" applyNumberFormat="1" applyFont="1" applyAlignment="1">
      <alignment vertical="center"/>
    </xf>
    <xf numFmtId="0" fontId="0" fillId="0" borderId="0" xfId="0" applyFont="1" applyAlignment="1">
      <alignment vertical="center"/>
    </xf>
    <xf numFmtId="164" fontId="0" fillId="0" borderId="0" xfId="0" applyNumberFormat="1" applyFont="1"/>
    <xf numFmtId="0" fontId="0" fillId="0" borderId="0" xfId="0" applyFont="1"/>
    <xf numFmtId="0" fontId="7" fillId="0" borderId="0" xfId="0" applyFont="1"/>
    <xf numFmtId="0" fontId="11" fillId="0" borderId="1" xfId="0" applyFont="1" applyBorder="1"/>
    <xf numFmtId="165" fontId="11" fillId="0" borderId="1" xfId="0" applyNumberFormat="1" applyFont="1" applyBorder="1"/>
    <xf numFmtId="165" fontId="12" fillId="0" borderId="1" xfId="0" applyNumberFormat="1" applyFont="1" applyBorder="1"/>
    <xf numFmtId="0" fontId="15" fillId="0" borderId="1" xfId="0" applyFont="1" applyBorder="1" applyAlignment="1">
      <alignment vertical="center"/>
    </xf>
    <xf numFmtId="165" fontId="15" fillId="2" borderId="1" xfId="0" applyNumberFormat="1" applyFont="1" applyFill="1" applyBorder="1" applyAlignment="1">
      <alignment horizontal="center" vertical="center"/>
    </xf>
    <xf numFmtId="165" fontId="15" fillId="2" borderId="1" xfId="0" applyNumberFormat="1" applyFont="1" applyFill="1" applyBorder="1" applyAlignment="1">
      <alignment vertical="center"/>
    </xf>
    <xf numFmtId="0" fontId="15" fillId="2" borderId="1" xfId="0" applyFont="1" applyFill="1" applyBorder="1" applyAlignment="1">
      <alignment vertical="center"/>
    </xf>
    <xf numFmtId="165" fontId="15" fillId="2" borderId="1" xfId="0" applyNumberFormat="1" applyFont="1" applyFill="1" applyBorder="1"/>
    <xf numFmtId="0" fontId="13" fillId="0" borderId="1" xfId="0" applyFont="1" applyBorder="1"/>
    <xf numFmtId="0" fontId="16" fillId="0" borderId="1" xfId="0" applyFont="1" applyBorder="1"/>
    <xf numFmtId="165" fontId="15" fillId="0" borderId="1" xfId="0" applyNumberFormat="1" applyFont="1" applyBorder="1" applyAlignment="1">
      <alignment vertical="center"/>
    </xf>
    <xf numFmtId="0" fontId="15" fillId="0" borderId="1" xfId="0" applyFont="1" applyBorder="1"/>
    <xf numFmtId="165" fontId="15" fillId="0" borderId="1" xfId="0" applyNumberFormat="1" applyFont="1" applyBorder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</cellXfs>
  <cellStyles count="2">
    <cellStyle name="Normal" xfId="0" builtinId="0"/>
    <cellStyle name="常规 2" xfId="1" xr:uid="{D4BF29E5-823B-48CD-9E55-52FB635024E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1822C-3915-4628-B89E-BC7F6979B557}">
  <dimension ref="A1:L281"/>
  <sheetViews>
    <sheetView tabSelected="1" workbookViewId="0">
      <selection sqref="A1:I1"/>
    </sheetView>
  </sheetViews>
  <sheetFormatPr defaultRowHeight="15"/>
  <cols>
    <col min="1" max="5" width="9" style="4"/>
    <col min="6" max="8" width="8.85546875" style="4"/>
    <col min="9" max="9" width="12.85546875" style="4"/>
    <col min="10" max="12" width="8.85546875" style="1"/>
  </cols>
  <sheetData>
    <row r="1" spans="1:12" ht="18">
      <c r="A1" s="31" t="s">
        <v>63</v>
      </c>
      <c r="B1" s="31"/>
      <c r="C1" s="31"/>
      <c r="D1" s="31"/>
      <c r="E1" s="31"/>
      <c r="F1" s="31"/>
      <c r="G1" s="31"/>
      <c r="H1" s="31"/>
      <c r="I1" s="31"/>
    </row>
    <row r="2" spans="1:12">
      <c r="A2" s="4" t="s">
        <v>21</v>
      </c>
      <c r="B2" s="29" t="s">
        <v>18</v>
      </c>
      <c r="C2" s="29"/>
      <c r="D2" s="29"/>
      <c r="E2" s="9" t="s">
        <v>19</v>
      </c>
      <c r="F2" s="30" t="s">
        <v>20</v>
      </c>
      <c r="G2" s="30"/>
      <c r="H2" s="30"/>
      <c r="I2" s="9" t="s">
        <v>19</v>
      </c>
      <c r="J2"/>
      <c r="K2"/>
      <c r="L2"/>
    </row>
    <row r="3" spans="1:12">
      <c r="A3" s="4">
        <v>1</v>
      </c>
      <c r="B3" s="4">
        <v>1.2484</v>
      </c>
      <c r="C3" s="4">
        <v>1.1868000000000001</v>
      </c>
      <c r="D3" s="4">
        <v>1.1772</v>
      </c>
      <c r="E3" s="10">
        <f>AVERAGE(B3:D3)</f>
        <v>1.2041333333333333</v>
      </c>
      <c r="F3" s="5">
        <v>1.365</v>
      </c>
      <c r="G3" s="5">
        <v>1.4156</v>
      </c>
      <c r="H3" s="5">
        <v>1.4246000000000001</v>
      </c>
      <c r="I3" s="10">
        <f>AVERAGE(F3:H3)</f>
        <v>1.4017333333333333</v>
      </c>
    </row>
    <row r="4" spans="1:12">
      <c r="A4" s="4">
        <v>2</v>
      </c>
      <c r="B4" s="4">
        <v>0.70399999999999996</v>
      </c>
      <c r="C4" s="4">
        <v>0.65869999999999995</v>
      </c>
      <c r="D4" s="4">
        <v>0.63329999999999997</v>
      </c>
      <c r="E4" s="10">
        <f t="shared" ref="E4:E67" si="0">AVERAGE(B4:D4)</f>
        <v>0.66533333333333322</v>
      </c>
      <c r="F4" s="5">
        <v>0.86880000000000002</v>
      </c>
      <c r="G4" s="5">
        <v>0.84209999999999996</v>
      </c>
      <c r="H4" s="5">
        <v>0.86329999999999996</v>
      </c>
      <c r="I4" s="10">
        <f t="shared" ref="I4:I67" si="1">AVERAGE(F4:H4)</f>
        <v>0.85806666666666676</v>
      </c>
    </row>
    <row r="5" spans="1:12">
      <c r="A5" s="4">
        <v>3</v>
      </c>
      <c r="B5" s="4">
        <v>0.69320000000000004</v>
      </c>
      <c r="C5" s="4">
        <v>0.64849999999999997</v>
      </c>
      <c r="D5" s="4">
        <v>0.60840000000000005</v>
      </c>
      <c r="E5" s="10">
        <f t="shared" si="0"/>
        <v>0.65003333333333335</v>
      </c>
      <c r="F5" s="5">
        <v>0.83199999999999996</v>
      </c>
      <c r="G5" s="5">
        <v>0.89590000000000003</v>
      </c>
      <c r="H5" s="5">
        <v>0.88839999999999997</v>
      </c>
      <c r="I5" s="10">
        <f t="shared" si="1"/>
        <v>0.87209999999999999</v>
      </c>
    </row>
    <row r="6" spans="1:12">
      <c r="A6" s="4">
        <v>4</v>
      </c>
      <c r="B6" s="4">
        <v>0.629</v>
      </c>
      <c r="C6" s="4">
        <v>0.55620000000000003</v>
      </c>
      <c r="D6" s="4">
        <v>0.47799999999999998</v>
      </c>
      <c r="E6" s="10">
        <f t="shared" si="0"/>
        <v>0.5544</v>
      </c>
      <c r="F6" s="5">
        <v>1.1245000000000001</v>
      </c>
      <c r="G6" s="5">
        <v>1.2037</v>
      </c>
      <c r="H6" s="5">
        <v>1.2242</v>
      </c>
      <c r="I6" s="10">
        <f t="shared" si="1"/>
        <v>1.1841333333333333</v>
      </c>
    </row>
    <row r="7" spans="1:12">
      <c r="A7" s="4">
        <v>5</v>
      </c>
      <c r="B7" s="4">
        <v>0.64639999999999997</v>
      </c>
      <c r="C7" s="4">
        <v>0.68140000000000001</v>
      </c>
      <c r="D7" s="4">
        <v>0.7218</v>
      </c>
      <c r="E7" s="10">
        <f t="shared" si="0"/>
        <v>0.68319999999999992</v>
      </c>
      <c r="F7" s="6">
        <v>1.2016</v>
      </c>
      <c r="G7" s="6">
        <v>1.1186</v>
      </c>
      <c r="H7" s="6">
        <v>1.2072000000000001</v>
      </c>
      <c r="I7" s="10">
        <f t="shared" si="1"/>
        <v>1.1758</v>
      </c>
    </row>
    <row r="8" spans="1:12">
      <c r="A8" s="4">
        <v>6</v>
      </c>
      <c r="B8" s="4">
        <v>0.82450000000000001</v>
      </c>
      <c r="C8" s="4">
        <v>0.7298</v>
      </c>
      <c r="D8" s="4">
        <v>0.8841</v>
      </c>
      <c r="E8" s="10">
        <f t="shared" si="0"/>
        <v>0.81280000000000008</v>
      </c>
      <c r="F8" s="6">
        <v>1.5442</v>
      </c>
      <c r="G8" s="6">
        <v>1.5086999999999999</v>
      </c>
      <c r="H8" s="6">
        <v>1.5377000000000001</v>
      </c>
      <c r="I8" s="10">
        <f>AVERAGE(F8:H8)</f>
        <v>1.5302</v>
      </c>
    </row>
    <row r="9" spans="1:12">
      <c r="A9" s="4">
        <v>7</v>
      </c>
      <c r="B9" s="4">
        <v>0.81389999999999996</v>
      </c>
      <c r="C9" s="4">
        <v>0.81850000000000001</v>
      </c>
      <c r="D9" s="4">
        <v>0.68630000000000002</v>
      </c>
      <c r="E9" s="10">
        <f t="shared" si="0"/>
        <v>0.77290000000000003</v>
      </c>
      <c r="F9" s="6">
        <v>1.4280999999999999</v>
      </c>
      <c r="G9" s="6">
        <v>1.4165000000000001</v>
      </c>
      <c r="H9" s="6">
        <v>1.4450000000000001</v>
      </c>
      <c r="I9" s="10">
        <f t="shared" si="1"/>
        <v>1.4298666666666666</v>
      </c>
    </row>
    <row r="10" spans="1:12">
      <c r="A10" s="4">
        <v>8</v>
      </c>
      <c r="B10" s="4">
        <v>1.0650999999999999</v>
      </c>
      <c r="C10" s="4">
        <v>1.0054000000000001</v>
      </c>
      <c r="D10" s="4">
        <v>0.98529999999999995</v>
      </c>
      <c r="E10" s="10">
        <f t="shared" si="0"/>
        <v>1.0185999999999999</v>
      </c>
      <c r="F10" s="6">
        <v>1.2012</v>
      </c>
      <c r="G10" s="6">
        <v>1.2377</v>
      </c>
      <c r="H10" s="6">
        <v>1.2302999999999999</v>
      </c>
      <c r="I10" s="10">
        <f t="shared" si="1"/>
        <v>1.2230666666666667</v>
      </c>
    </row>
    <row r="11" spans="1:12">
      <c r="A11" s="4">
        <v>9</v>
      </c>
      <c r="B11" s="4">
        <v>0.50339999999999996</v>
      </c>
      <c r="C11" s="4">
        <v>0.50949999999999995</v>
      </c>
      <c r="D11" s="4">
        <v>0.54369999999999996</v>
      </c>
      <c r="E11" s="10">
        <f t="shared" si="0"/>
        <v>0.5188666666666667</v>
      </c>
      <c r="F11" s="6">
        <v>0.97040000000000004</v>
      </c>
      <c r="G11" s="6">
        <v>0.91410000000000002</v>
      </c>
      <c r="H11" s="6">
        <v>1.0058</v>
      </c>
      <c r="I11" s="10">
        <f t="shared" si="1"/>
        <v>0.96343333333333325</v>
      </c>
    </row>
    <row r="12" spans="1:12">
      <c r="A12" s="4">
        <v>10</v>
      </c>
      <c r="B12" s="4">
        <v>0.65049999999999997</v>
      </c>
      <c r="C12" s="4">
        <v>0.60880000000000001</v>
      </c>
      <c r="D12" s="4">
        <v>0.66700000000000004</v>
      </c>
      <c r="E12" s="10">
        <f t="shared" si="0"/>
        <v>0.6421</v>
      </c>
      <c r="F12" s="6">
        <v>0.98280000000000001</v>
      </c>
      <c r="G12" s="6">
        <v>1.1246</v>
      </c>
      <c r="H12" s="6">
        <v>1.0988</v>
      </c>
      <c r="I12" s="10">
        <f t="shared" si="1"/>
        <v>1.0687333333333333</v>
      </c>
    </row>
    <row r="13" spans="1:12">
      <c r="A13" s="4">
        <v>11</v>
      </c>
      <c r="B13" s="4">
        <v>0.82340000000000002</v>
      </c>
      <c r="C13" s="4">
        <v>0.74390000000000001</v>
      </c>
      <c r="D13" s="4">
        <v>0.82699999999999996</v>
      </c>
      <c r="E13" s="10">
        <f t="shared" si="0"/>
        <v>0.79809999999999992</v>
      </c>
      <c r="F13" s="6">
        <v>1.2888999999999999</v>
      </c>
      <c r="G13" s="6">
        <v>1.3219000000000001</v>
      </c>
      <c r="H13" s="6">
        <v>1.3293999999999999</v>
      </c>
      <c r="I13" s="10">
        <f t="shared" si="1"/>
        <v>1.3133999999999999</v>
      </c>
    </row>
    <row r="14" spans="1:12">
      <c r="A14" s="4">
        <v>12</v>
      </c>
      <c r="B14" s="4">
        <v>0.96589999999999998</v>
      </c>
      <c r="C14" s="4">
        <v>1.0018</v>
      </c>
      <c r="D14" s="4">
        <v>0.99350000000000005</v>
      </c>
      <c r="E14" s="10">
        <f t="shared" si="0"/>
        <v>0.98706666666666665</v>
      </c>
      <c r="F14" s="6">
        <v>0.92959999999999998</v>
      </c>
      <c r="G14" s="6">
        <v>1.0028999999999999</v>
      </c>
      <c r="H14" s="6">
        <v>0.98280000000000001</v>
      </c>
      <c r="I14" s="10">
        <f t="shared" si="1"/>
        <v>0.97176666666666656</v>
      </c>
    </row>
    <row r="15" spans="1:12">
      <c r="A15" s="4">
        <v>13</v>
      </c>
      <c r="B15" s="4">
        <v>0.89739999999999998</v>
      </c>
      <c r="C15" s="4">
        <v>0.9093</v>
      </c>
      <c r="D15" s="4">
        <v>0.88500000000000001</v>
      </c>
      <c r="E15" s="10">
        <f t="shared" si="0"/>
        <v>0.89723333333333333</v>
      </c>
      <c r="F15" s="5">
        <v>1.3796999999999999</v>
      </c>
      <c r="G15" s="5">
        <v>1.4036</v>
      </c>
      <c r="H15" s="5">
        <v>1.3001</v>
      </c>
      <c r="I15" s="10">
        <f t="shared" si="1"/>
        <v>1.3611333333333331</v>
      </c>
    </row>
    <row r="16" spans="1:12">
      <c r="A16" s="4">
        <v>14</v>
      </c>
      <c r="B16" s="4">
        <v>0.93440000000000001</v>
      </c>
      <c r="C16" s="4">
        <v>1.0265</v>
      </c>
      <c r="D16" s="4">
        <v>0.97409999999999997</v>
      </c>
      <c r="E16" s="10">
        <f t="shared" si="0"/>
        <v>0.97833333333333339</v>
      </c>
      <c r="F16" s="5">
        <v>1.3263</v>
      </c>
      <c r="G16" s="5">
        <v>1.3676999999999999</v>
      </c>
      <c r="H16" s="5">
        <v>1.3603000000000001</v>
      </c>
      <c r="I16" s="10">
        <f t="shared" si="1"/>
        <v>1.3514333333333333</v>
      </c>
    </row>
    <row r="17" spans="1:9">
      <c r="A17" s="4">
        <v>15</v>
      </c>
      <c r="B17" s="4">
        <v>1.0245</v>
      </c>
      <c r="C17" s="4">
        <v>1.0002</v>
      </c>
      <c r="D17" s="4">
        <v>1.0115000000000001</v>
      </c>
      <c r="E17" s="10">
        <f t="shared" si="0"/>
        <v>1.0120666666666667</v>
      </c>
      <c r="F17" s="5">
        <v>1.1775</v>
      </c>
      <c r="G17" s="5">
        <v>1.1655</v>
      </c>
      <c r="H17" s="5">
        <v>1.2766999999999999</v>
      </c>
      <c r="I17" s="10">
        <f t="shared" si="1"/>
        <v>1.2065666666666666</v>
      </c>
    </row>
    <row r="18" spans="1:9">
      <c r="A18" s="4">
        <v>16</v>
      </c>
      <c r="B18" s="4">
        <v>0.85540000000000005</v>
      </c>
      <c r="C18" s="4">
        <v>0.85840000000000005</v>
      </c>
      <c r="D18" s="4">
        <v>0.8508</v>
      </c>
      <c r="E18" s="10">
        <f t="shared" si="0"/>
        <v>0.85486666666666666</v>
      </c>
      <c r="F18" s="5">
        <v>0.32850000000000001</v>
      </c>
      <c r="G18" s="5">
        <v>0.40789999999999998</v>
      </c>
      <c r="H18" s="5">
        <v>0.41489999999999999</v>
      </c>
      <c r="I18" s="10">
        <f t="shared" si="1"/>
        <v>0.38376666666666664</v>
      </c>
    </row>
    <row r="19" spans="1:9">
      <c r="A19" s="4">
        <v>17</v>
      </c>
      <c r="B19" s="4">
        <v>0.90300000000000002</v>
      </c>
      <c r="C19" s="4">
        <v>0.86819999999999997</v>
      </c>
      <c r="D19" s="4">
        <v>0.81420000000000003</v>
      </c>
      <c r="E19" s="10">
        <f t="shared" si="0"/>
        <v>0.86180000000000001</v>
      </c>
      <c r="F19" s="5">
        <v>0.78700000000000003</v>
      </c>
      <c r="G19" s="5">
        <v>0.70030000000000003</v>
      </c>
      <c r="H19" s="5">
        <v>0.6341</v>
      </c>
      <c r="I19" s="10">
        <f t="shared" si="1"/>
        <v>0.70713333333333328</v>
      </c>
    </row>
    <row r="20" spans="1:9">
      <c r="A20" s="4">
        <v>18</v>
      </c>
      <c r="B20" s="4">
        <v>0.95309999999999995</v>
      </c>
      <c r="C20" s="4">
        <v>0.80810000000000004</v>
      </c>
      <c r="D20" s="4">
        <v>0.81289999999999996</v>
      </c>
      <c r="E20" s="10">
        <f t="shared" si="0"/>
        <v>0.85803333333333331</v>
      </c>
      <c r="F20" s="5">
        <v>1.1362000000000001</v>
      </c>
      <c r="G20" s="5">
        <v>1.1016999999999999</v>
      </c>
      <c r="H20" s="5">
        <v>1.2059</v>
      </c>
      <c r="I20" s="10">
        <f t="shared" si="1"/>
        <v>1.1479333333333333</v>
      </c>
    </row>
    <row r="21" spans="1:9">
      <c r="A21" s="4">
        <v>19</v>
      </c>
      <c r="B21" s="4">
        <v>0.86870000000000003</v>
      </c>
      <c r="C21" s="4">
        <v>0.70540000000000003</v>
      </c>
      <c r="D21" s="4">
        <v>0.70750000000000002</v>
      </c>
      <c r="E21" s="10">
        <f t="shared" si="0"/>
        <v>0.76053333333333339</v>
      </c>
      <c r="F21" s="5">
        <v>1.0388999999999999</v>
      </c>
      <c r="G21" s="5">
        <v>1.1082000000000001</v>
      </c>
      <c r="H21" s="5">
        <v>1.0123</v>
      </c>
      <c r="I21" s="10">
        <f t="shared" si="1"/>
        <v>1.0531333333333333</v>
      </c>
    </row>
    <row r="22" spans="1:9">
      <c r="A22" s="4">
        <v>20</v>
      </c>
      <c r="B22" s="4">
        <v>0.78239999999999998</v>
      </c>
      <c r="C22" s="4">
        <v>0.70079999999999998</v>
      </c>
      <c r="D22" s="4">
        <v>0.7127</v>
      </c>
      <c r="E22" s="10">
        <f t="shared" si="0"/>
        <v>0.73196666666666665</v>
      </c>
      <c r="F22" s="5">
        <v>1.1082000000000001</v>
      </c>
      <c r="G22" s="5">
        <v>1.1782999999999999</v>
      </c>
      <c r="H22" s="5">
        <v>1.0854999999999999</v>
      </c>
      <c r="I22" s="10">
        <f t="shared" si="1"/>
        <v>1.1239999999999999</v>
      </c>
    </row>
    <row r="23" spans="1:9">
      <c r="A23" s="4">
        <v>21</v>
      </c>
      <c r="B23" s="4">
        <v>0.83889999999999998</v>
      </c>
      <c r="C23" s="4">
        <v>0.83899999999999997</v>
      </c>
      <c r="D23" s="4">
        <v>0.77990000000000004</v>
      </c>
      <c r="E23" s="10">
        <f>AVERAGE(B23:D23)</f>
        <v>0.81926666666666659</v>
      </c>
      <c r="F23" s="6">
        <v>1.2159</v>
      </c>
      <c r="G23" s="6">
        <v>1.3469</v>
      </c>
      <c r="H23" s="6">
        <v>1.3262</v>
      </c>
      <c r="I23" s="10">
        <f t="shared" si="1"/>
        <v>1.2963333333333333</v>
      </c>
    </row>
    <row r="24" spans="1:9">
      <c r="A24" s="4">
        <v>22</v>
      </c>
      <c r="B24" s="4">
        <v>0.68440000000000001</v>
      </c>
      <c r="C24" s="4">
        <v>0.68889999999999996</v>
      </c>
      <c r="D24" s="4">
        <v>0.70569999999999999</v>
      </c>
      <c r="E24" s="10">
        <f t="shared" si="0"/>
        <v>0.69299999999999995</v>
      </c>
      <c r="F24" s="6">
        <v>1.2123999999999999</v>
      </c>
      <c r="G24" s="6">
        <v>1.3712</v>
      </c>
      <c r="H24" s="6">
        <v>1.4392</v>
      </c>
      <c r="I24" s="10">
        <f t="shared" si="1"/>
        <v>1.3409333333333333</v>
      </c>
    </row>
    <row r="25" spans="1:9">
      <c r="A25" s="4">
        <v>23</v>
      </c>
      <c r="B25" s="4">
        <v>0.92700000000000005</v>
      </c>
      <c r="C25" s="4">
        <v>0.83330000000000004</v>
      </c>
      <c r="D25" s="4">
        <v>0.80069999999999997</v>
      </c>
      <c r="E25" s="10">
        <f t="shared" si="0"/>
        <v>0.85366666666666668</v>
      </c>
      <c r="F25" s="6">
        <v>1.0074000000000001</v>
      </c>
      <c r="G25" s="6">
        <v>1.4298999999999999</v>
      </c>
      <c r="H25" s="6">
        <v>1.5267999999999999</v>
      </c>
      <c r="I25" s="10">
        <f t="shared" si="1"/>
        <v>1.3213666666666668</v>
      </c>
    </row>
    <row r="26" spans="1:9">
      <c r="A26" s="4">
        <v>24</v>
      </c>
      <c r="B26" s="4">
        <v>0.90210000000000001</v>
      </c>
      <c r="C26" s="4">
        <v>0.91279999999999994</v>
      </c>
      <c r="D26" s="4">
        <v>0.90169999999999995</v>
      </c>
      <c r="E26" s="10">
        <f t="shared" si="0"/>
        <v>0.90553333333333319</v>
      </c>
      <c r="F26" s="6">
        <v>1.4670000000000001</v>
      </c>
      <c r="G26" s="6">
        <v>1.4218</v>
      </c>
      <c r="H26" s="6">
        <v>1.6055999999999999</v>
      </c>
      <c r="I26" s="10">
        <f t="shared" si="1"/>
        <v>1.4981333333333333</v>
      </c>
    </row>
    <row r="27" spans="1:9">
      <c r="A27" s="4">
        <v>25</v>
      </c>
      <c r="B27" s="4">
        <v>0.62680000000000002</v>
      </c>
      <c r="C27" s="4">
        <v>0.52880000000000005</v>
      </c>
      <c r="D27" s="4">
        <v>0.56969999999999998</v>
      </c>
      <c r="E27" s="10">
        <f t="shared" si="0"/>
        <v>0.57510000000000006</v>
      </c>
      <c r="F27" s="5">
        <v>0.84640000000000004</v>
      </c>
      <c r="G27" s="5">
        <v>0.90249999999999997</v>
      </c>
      <c r="H27" s="5">
        <v>0.91200000000000003</v>
      </c>
      <c r="I27" s="10">
        <f t="shared" si="1"/>
        <v>0.88696666666666657</v>
      </c>
    </row>
    <row r="28" spans="1:9">
      <c r="A28" s="4">
        <v>26</v>
      </c>
      <c r="B28" s="4">
        <v>0.85860000000000003</v>
      </c>
      <c r="C28" s="4">
        <v>0.84099999999999997</v>
      </c>
      <c r="D28" s="4">
        <v>0.70960000000000001</v>
      </c>
      <c r="E28" s="10">
        <f t="shared" si="0"/>
        <v>0.80306666666666671</v>
      </c>
      <c r="F28" s="5">
        <v>0.78320000000000001</v>
      </c>
      <c r="G28" s="5">
        <v>0.80489999999999995</v>
      </c>
      <c r="H28" s="5">
        <v>0.81269999999999998</v>
      </c>
      <c r="I28" s="10">
        <f t="shared" si="1"/>
        <v>0.80026666666666657</v>
      </c>
    </row>
    <row r="29" spans="1:9">
      <c r="A29" s="4">
        <v>27</v>
      </c>
      <c r="B29" s="4">
        <v>0.90559999999999996</v>
      </c>
      <c r="C29" s="4">
        <v>0.85680000000000001</v>
      </c>
      <c r="D29" s="4">
        <v>0.73660000000000003</v>
      </c>
      <c r="E29" s="10">
        <f t="shared" si="0"/>
        <v>0.83300000000000007</v>
      </c>
      <c r="F29" s="5">
        <v>0.91500000000000004</v>
      </c>
      <c r="G29" s="5">
        <v>0.92889999999999995</v>
      </c>
      <c r="H29" s="5">
        <v>0.91349999999999998</v>
      </c>
      <c r="I29" s="10">
        <f t="shared" si="1"/>
        <v>0.91913333333333336</v>
      </c>
    </row>
    <row r="30" spans="1:9">
      <c r="A30" s="4">
        <v>28</v>
      </c>
      <c r="B30" s="4">
        <v>0.77349999999999997</v>
      </c>
      <c r="C30" s="4">
        <v>0.71560000000000001</v>
      </c>
      <c r="D30" s="4">
        <v>0.72240000000000004</v>
      </c>
      <c r="E30" s="10">
        <f t="shared" si="0"/>
        <v>0.73716666666666664</v>
      </c>
      <c r="F30" s="5">
        <v>0.66090000000000004</v>
      </c>
      <c r="G30" s="5">
        <v>0.66600000000000004</v>
      </c>
      <c r="H30" s="5">
        <v>0.66359999999999997</v>
      </c>
      <c r="I30" s="10">
        <f t="shared" si="1"/>
        <v>0.66350000000000009</v>
      </c>
    </row>
    <row r="31" spans="1:9">
      <c r="A31" s="4">
        <v>29</v>
      </c>
      <c r="B31" s="4">
        <v>0.68469999999999998</v>
      </c>
      <c r="C31" s="4">
        <v>0.60229999999999995</v>
      </c>
      <c r="D31" s="4">
        <v>0.60619999999999996</v>
      </c>
      <c r="E31" s="10">
        <f t="shared" si="0"/>
        <v>0.63106666666666655</v>
      </c>
      <c r="F31" s="5">
        <v>0.72770000000000001</v>
      </c>
      <c r="G31" s="5">
        <v>0.73770000000000002</v>
      </c>
      <c r="H31" s="5">
        <v>0.73470000000000002</v>
      </c>
      <c r="I31" s="10">
        <f t="shared" si="1"/>
        <v>0.73336666666666661</v>
      </c>
    </row>
    <row r="32" spans="1:9">
      <c r="A32" s="4">
        <v>30</v>
      </c>
      <c r="B32" s="4">
        <v>0.73580000000000001</v>
      </c>
      <c r="C32" s="4">
        <v>0.74880000000000002</v>
      </c>
      <c r="D32" s="4">
        <v>0.70840000000000003</v>
      </c>
      <c r="E32" s="10">
        <f t="shared" si="0"/>
        <v>0.73099999999999998</v>
      </c>
      <c r="F32" s="5">
        <v>0.5131</v>
      </c>
      <c r="G32" s="5">
        <v>0.5121</v>
      </c>
      <c r="H32" s="5">
        <v>0.51290000000000002</v>
      </c>
      <c r="I32" s="10">
        <f t="shared" si="1"/>
        <v>0.51270000000000004</v>
      </c>
    </row>
    <row r="33" spans="1:9">
      <c r="A33" s="4">
        <v>31</v>
      </c>
      <c r="B33" s="4">
        <v>0.93979999999999997</v>
      </c>
      <c r="C33" s="4">
        <v>0.8478</v>
      </c>
      <c r="D33" s="4">
        <v>0.90239999999999998</v>
      </c>
      <c r="E33" s="10">
        <f t="shared" si="0"/>
        <v>0.89666666666666661</v>
      </c>
      <c r="F33" s="5">
        <v>0.63790000000000002</v>
      </c>
      <c r="G33" s="5">
        <v>0.66390000000000005</v>
      </c>
      <c r="H33" s="5">
        <v>0.68869999999999998</v>
      </c>
      <c r="I33" s="10">
        <f t="shared" si="1"/>
        <v>0.66349999999999998</v>
      </c>
    </row>
    <row r="34" spans="1:9">
      <c r="A34" s="4">
        <v>32</v>
      </c>
      <c r="B34" s="4">
        <v>1.0502</v>
      </c>
      <c r="C34" s="4">
        <v>1.0054000000000001</v>
      </c>
      <c r="D34" s="4">
        <v>1.0284</v>
      </c>
      <c r="E34" s="10">
        <f t="shared" si="0"/>
        <v>1.028</v>
      </c>
      <c r="F34" s="5">
        <v>0.99560000000000004</v>
      </c>
      <c r="G34" s="5">
        <v>1.0044999999999999</v>
      </c>
      <c r="H34" s="5">
        <v>0.99009999999999998</v>
      </c>
      <c r="I34" s="10">
        <f t="shared" si="1"/>
        <v>0.99673333333333325</v>
      </c>
    </row>
    <row r="35" spans="1:9">
      <c r="A35" s="4">
        <v>33</v>
      </c>
      <c r="B35" s="4">
        <v>0.83330000000000004</v>
      </c>
      <c r="C35" s="4">
        <v>0.80059999999999998</v>
      </c>
      <c r="D35" s="4">
        <v>0.79110000000000003</v>
      </c>
      <c r="E35" s="10">
        <f t="shared" si="0"/>
        <v>0.80833333333333346</v>
      </c>
      <c r="F35" s="5">
        <v>0.80269999999999997</v>
      </c>
      <c r="G35" s="5">
        <v>0.81910000000000005</v>
      </c>
      <c r="H35" s="5">
        <v>0.86140000000000005</v>
      </c>
      <c r="I35" s="10">
        <f t="shared" si="1"/>
        <v>0.82773333333333332</v>
      </c>
    </row>
    <row r="36" spans="1:9">
      <c r="A36" s="4">
        <v>34</v>
      </c>
      <c r="B36" s="4">
        <v>0.77090000000000003</v>
      </c>
      <c r="C36" s="4">
        <v>0.71599999999999997</v>
      </c>
      <c r="D36" s="4">
        <v>0.69830000000000003</v>
      </c>
      <c r="E36" s="10">
        <f t="shared" si="0"/>
        <v>0.72840000000000005</v>
      </c>
      <c r="F36" s="5">
        <v>0.86860000000000004</v>
      </c>
      <c r="G36" s="5">
        <v>0.87019999999999997</v>
      </c>
      <c r="H36" s="5">
        <v>0.87590000000000001</v>
      </c>
      <c r="I36" s="10">
        <f t="shared" si="1"/>
        <v>0.87156666666666671</v>
      </c>
    </row>
    <row r="37" spans="1:9">
      <c r="A37" s="4">
        <v>35</v>
      </c>
      <c r="B37" s="4">
        <v>0.84250000000000003</v>
      </c>
      <c r="C37" s="4">
        <v>0.80489999999999995</v>
      </c>
      <c r="D37" s="4">
        <v>0.78969999999999996</v>
      </c>
      <c r="E37" s="10">
        <f t="shared" si="0"/>
        <v>0.81236666666666668</v>
      </c>
      <c r="F37" s="5">
        <v>0.74019999999999997</v>
      </c>
      <c r="G37" s="5">
        <v>0.73870000000000002</v>
      </c>
      <c r="H37" s="5">
        <v>0.72450000000000003</v>
      </c>
      <c r="I37" s="10">
        <f t="shared" si="1"/>
        <v>0.7344666666666666</v>
      </c>
    </row>
    <row r="38" spans="1:9">
      <c r="A38" s="4">
        <v>36</v>
      </c>
      <c r="B38" s="4">
        <v>1.0397000000000001</v>
      </c>
      <c r="C38" s="4">
        <v>0.9506</v>
      </c>
      <c r="D38" s="4">
        <v>0.92549999999999999</v>
      </c>
      <c r="E38" s="10">
        <f t="shared" si="0"/>
        <v>0.97193333333333332</v>
      </c>
      <c r="F38" s="5">
        <v>0.73740000000000006</v>
      </c>
      <c r="G38" s="5">
        <v>0.72009999999999996</v>
      </c>
      <c r="H38" s="5">
        <v>0.72419999999999995</v>
      </c>
      <c r="I38" s="10">
        <f t="shared" si="1"/>
        <v>0.7272333333333334</v>
      </c>
    </row>
    <row r="39" spans="1:9">
      <c r="A39" s="4">
        <v>37</v>
      </c>
      <c r="B39" s="4">
        <v>0.97619999999999996</v>
      </c>
      <c r="C39" s="4">
        <v>0.9093</v>
      </c>
      <c r="D39" s="4">
        <v>0.87160000000000004</v>
      </c>
      <c r="E39" s="10">
        <f t="shared" si="0"/>
        <v>0.91903333333333326</v>
      </c>
      <c r="F39" s="5">
        <v>0.64070000000000005</v>
      </c>
      <c r="G39" s="5">
        <v>0.71</v>
      </c>
      <c r="H39" s="5">
        <v>0.66259999999999997</v>
      </c>
      <c r="I39" s="10">
        <f t="shared" si="1"/>
        <v>0.67110000000000003</v>
      </c>
    </row>
    <row r="40" spans="1:9">
      <c r="A40" s="4">
        <v>38</v>
      </c>
      <c r="B40" s="4">
        <v>0.74829999999999997</v>
      </c>
      <c r="C40" s="4">
        <v>0.75690000000000002</v>
      </c>
      <c r="D40" s="4">
        <v>0.73029999999999995</v>
      </c>
      <c r="E40" s="10">
        <f t="shared" si="0"/>
        <v>0.74516666666666664</v>
      </c>
      <c r="F40" s="5">
        <v>0.55869999999999997</v>
      </c>
      <c r="G40" s="5">
        <v>0.56479999999999997</v>
      </c>
      <c r="H40" s="5">
        <v>0.56999999999999995</v>
      </c>
      <c r="I40" s="10">
        <f t="shared" si="1"/>
        <v>0.56449999999999989</v>
      </c>
    </row>
    <row r="41" spans="1:9">
      <c r="A41" s="4">
        <v>39</v>
      </c>
      <c r="B41" s="4">
        <v>0.89729999999999999</v>
      </c>
      <c r="C41" s="4">
        <v>0.873</v>
      </c>
      <c r="D41" s="4">
        <v>0.87509999999999999</v>
      </c>
      <c r="E41" s="10">
        <f t="shared" si="0"/>
        <v>0.88180000000000003</v>
      </c>
      <c r="F41" s="5">
        <v>0.73199999999999998</v>
      </c>
      <c r="G41" s="5">
        <v>0.71960000000000002</v>
      </c>
      <c r="H41" s="5">
        <v>0.73560000000000003</v>
      </c>
      <c r="I41" s="10">
        <f t="shared" si="1"/>
        <v>0.72906666666666664</v>
      </c>
    </row>
    <row r="42" spans="1:9">
      <c r="A42" s="4">
        <v>40</v>
      </c>
      <c r="B42" s="4">
        <v>0.80689999999999995</v>
      </c>
      <c r="C42" s="4">
        <v>0.82189999999999996</v>
      </c>
      <c r="D42" s="4">
        <v>0.83479999999999999</v>
      </c>
      <c r="E42" s="10">
        <f t="shared" si="0"/>
        <v>0.82120000000000004</v>
      </c>
      <c r="F42" s="5">
        <v>0.73129999999999995</v>
      </c>
      <c r="G42" s="5">
        <v>0.7278</v>
      </c>
      <c r="H42" s="5">
        <v>0.73509999999999998</v>
      </c>
      <c r="I42" s="10">
        <f t="shared" si="1"/>
        <v>0.73139999999999994</v>
      </c>
    </row>
    <row r="43" spans="1:9">
      <c r="A43" s="4">
        <v>41</v>
      </c>
      <c r="B43" s="4">
        <v>0.75629999999999997</v>
      </c>
      <c r="C43" s="4">
        <v>0.73209999999999997</v>
      </c>
      <c r="D43" s="4">
        <v>0.77100000000000002</v>
      </c>
      <c r="E43" s="10">
        <f t="shared" si="0"/>
        <v>0.75313333333333332</v>
      </c>
      <c r="F43" s="5">
        <v>0.47410000000000002</v>
      </c>
      <c r="G43" s="5">
        <v>0.47199999999999998</v>
      </c>
      <c r="H43" s="5">
        <v>0.45240000000000002</v>
      </c>
      <c r="I43" s="10">
        <f t="shared" si="1"/>
        <v>0.46616666666666662</v>
      </c>
    </row>
    <row r="44" spans="1:9">
      <c r="A44" s="4">
        <v>42</v>
      </c>
      <c r="B44" s="4">
        <v>0.5907</v>
      </c>
      <c r="C44" s="4">
        <v>0.61080000000000001</v>
      </c>
      <c r="D44" s="4">
        <v>0.58709999999999996</v>
      </c>
      <c r="E44" s="10">
        <f t="shared" si="0"/>
        <v>0.59619999999999995</v>
      </c>
      <c r="F44" s="5">
        <v>0.31790000000000002</v>
      </c>
      <c r="G44" s="5">
        <v>0.1704</v>
      </c>
      <c r="H44" s="5">
        <v>0.31730000000000003</v>
      </c>
      <c r="I44" s="10">
        <f t="shared" si="1"/>
        <v>0.26853333333333335</v>
      </c>
    </row>
    <row r="45" spans="1:9">
      <c r="A45" s="4">
        <v>43</v>
      </c>
      <c r="B45" s="4">
        <v>0.62519999999999998</v>
      </c>
      <c r="C45" s="4">
        <v>0.57650000000000001</v>
      </c>
      <c r="D45" s="4">
        <v>0.56759999999999999</v>
      </c>
      <c r="E45" s="10">
        <f t="shared" si="0"/>
        <v>0.58976666666666666</v>
      </c>
      <c r="F45" s="5">
        <v>0.67390000000000005</v>
      </c>
      <c r="G45" s="5">
        <v>0.6613</v>
      </c>
      <c r="H45" s="5">
        <v>0.62270000000000003</v>
      </c>
      <c r="I45" s="10">
        <f t="shared" si="1"/>
        <v>0.65263333333333329</v>
      </c>
    </row>
    <row r="46" spans="1:9">
      <c r="A46" s="4">
        <v>44</v>
      </c>
      <c r="B46" s="4">
        <v>0.85680000000000001</v>
      </c>
      <c r="C46" s="4">
        <v>0.84909999999999997</v>
      </c>
      <c r="D46" s="4">
        <v>0.89280000000000004</v>
      </c>
      <c r="E46" s="10">
        <f t="shared" si="0"/>
        <v>0.8662333333333333</v>
      </c>
      <c r="F46" s="5">
        <v>0.61829999999999996</v>
      </c>
      <c r="G46" s="5">
        <v>0.57720000000000005</v>
      </c>
      <c r="H46" s="5">
        <v>0.53439999999999999</v>
      </c>
      <c r="I46" s="10">
        <f t="shared" si="1"/>
        <v>0.57663333333333333</v>
      </c>
    </row>
    <row r="47" spans="1:9">
      <c r="A47" s="4">
        <v>45</v>
      </c>
      <c r="B47" s="4">
        <v>0.88429999999999997</v>
      </c>
      <c r="C47" s="4">
        <v>0.82340000000000002</v>
      </c>
      <c r="D47" s="4">
        <v>0.83330000000000004</v>
      </c>
      <c r="E47" s="10">
        <f t="shared" si="0"/>
        <v>0.84699999999999998</v>
      </c>
      <c r="F47" s="5">
        <v>0.70389999999999997</v>
      </c>
      <c r="G47" s="5">
        <v>0.80110000000000003</v>
      </c>
      <c r="H47" s="5">
        <v>0.73250000000000004</v>
      </c>
      <c r="I47" s="10">
        <f t="shared" si="1"/>
        <v>0.74583333333333324</v>
      </c>
    </row>
    <row r="48" spans="1:9">
      <c r="A48" s="4">
        <v>46</v>
      </c>
      <c r="B48" s="4">
        <v>0.87880000000000003</v>
      </c>
      <c r="C48" s="4">
        <v>0.84950000000000003</v>
      </c>
      <c r="D48" s="4">
        <v>0.8357</v>
      </c>
      <c r="E48" s="10">
        <f t="shared" si="0"/>
        <v>0.85466666666666669</v>
      </c>
      <c r="F48" s="5">
        <v>0.75919999999999999</v>
      </c>
      <c r="G48" s="5">
        <v>0.82879999999999998</v>
      </c>
      <c r="H48" s="5">
        <v>0.8175</v>
      </c>
      <c r="I48" s="10">
        <f t="shared" si="1"/>
        <v>0.80183333333333329</v>
      </c>
    </row>
    <row r="49" spans="1:9">
      <c r="A49" s="4">
        <v>47</v>
      </c>
      <c r="B49" s="4">
        <v>0.86990000000000001</v>
      </c>
      <c r="C49" s="4">
        <v>0.80010000000000003</v>
      </c>
      <c r="D49" s="4">
        <v>0.92749999999999999</v>
      </c>
      <c r="E49" s="10">
        <f t="shared" si="0"/>
        <v>0.86583333333333334</v>
      </c>
      <c r="F49" s="5">
        <v>0.70299999999999996</v>
      </c>
      <c r="G49" s="5">
        <v>0.63480000000000003</v>
      </c>
      <c r="H49" s="5">
        <v>0.69099999999999995</v>
      </c>
      <c r="I49" s="10">
        <f t="shared" si="1"/>
        <v>0.67626666666666668</v>
      </c>
    </row>
    <row r="50" spans="1:9">
      <c r="A50" s="4">
        <v>48</v>
      </c>
      <c r="B50" s="6">
        <v>1.6694</v>
      </c>
      <c r="C50" s="6">
        <v>1.4468000000000001</v>
      </c>
      <c r="D50" s="6">
        <v>1.5316000000000001</v>
      </c>
      <c r="E50" s="10">
        <f t="shared" si="0"/>
        <v>1.5492666666666668</v>
      </c>
      <c r="F50" s="5">
        <v>0.60170000000000001</v>
      </c>
      <c r="G50" s="5">
        <v>0.65339999999999998</v>
      </c>
      <c r="H50" s="5">
        <v>0.59640000000000004</v>
      </c>
      <c r="I50" s="10">
        <f t="shared" si="1"/>
        <v>0.61716666666666675</v>
      </c>
    </row>
    <row r="51" spans="1:9">
      <c r="A51" s="4">
        <v>49</v>
      </c>
      <c r="B51" s="6">
        <v>0.98</v>
      </c>
      <c r="C51" s="6">
        <v>1.0751999999999999</v>
      </c>
      <c r="D51" s="6">
        <v>0.92379999999999995</v>
      </c>
      <c r="E51" s="10">
        <f t="shared" si="0"/>
        <v>0.99299999999999999</v>
      </c>
      <c r="F51" s="5">
        <v>0.47939999999999999</v>
      </c>
      <c r="G51" s="5">
        <v>0.48770000000000002</v>
      </c>
      <c r="H51" s="5">
        <v>0.501</v>
      </c>
      <c r="I51" s="10">
        <f t="shared" si="1"/>
        <v>0.48936666666666673</v>
      </c>
    </row>
    <row r="52" spans="1:9">
      <c r="A52" s="4">
        <v>50</v>
      </c>
      <c r="B52" s="6">
        <v>1.1355999999999999</v>
      </c>
      <c r="C52" s="6">
        <v>1.08</v>
      </c>
      <c r="D52" s="6">
        <v>0.996</v>
      </c>
      <c r="E52" s="10">
        <f t="shared" si="0"/>
        <v>1.0705333333333333</v>
      </c>
      <c r="F52" s="5">
        <v>0.55700000000000005</v>
      </c>
      <c r="G52" s="5">
        <v>0.50760000000000005</v>
      </c>
      <c r="H52" s="5">
        <v>0.56479999999999997</v>
      </c>
      <c r="I52" s="10">
        <f t="shared" si="1"/>
        <v>0.54313333333333336</v>
      </c>
    </row>
    <row r="53" spans="1:9">
      <c r="A53" s="4">
        <v>51</v>
      </c>
      <c r="B53" s="6">
        <v>1.4124000000000001</v>
      </c>
      <c r="C53" s="6">
        <v>1.212</v>
      </c>
      <c r="D53" s="6">
        <v>1.254</v>
      </c>
      <c r="E53" s="10">
        <f t="shared" si="0"/>
        <v>1.2927999999999999</v>
      </c>
      <c r="F53" s="5">
        <v>0.53810000000000002</v>
      </c>
      <c r="G53" s="5">
        <v>0.48159999999999997</v>
      </c>
      <c r="H53" s="5">
        <v>0.55800000000000005</v>
      </c>
      <c r="I53" s="10">
        <f t="shared" si="1"/>
        <v>0.52590000000000003</v>
      </c>
    </row>
    <row r="54" spans="1:9">
      <c r="A54" s="4">
        <v>52</v>
      </c>
      <c r="B54" s="6">
        <v>1.1936</v>
      </c>
      <c r="C54" s="6">
        <v>1.1783999999999999</v>
      </c>
      <c r="D54" s="6">
        <v>1.2178</v>
      </c>
      <c r="E54" s="10">
        <f t="shared" si="0"/>
        <v>1.1965999999999999</v>
      </c>
      <c r="F54" s="5">
        <v>0.59819999999999995</v>
      </c>
      <c r="G54" s="5">
        <v>0.55730000000000002</v>
      </c>
      <c r="H54" s="5">
        <v>0.62119999999999997</v>
      </c>
      <c r="I54" s="10">
        <f t="shared" si="1"/>
        <v>0.59223333333333328</v>
      </c>
    </row>
    <row r="55" spans="1:9">
      <c r="A55" s="4">
        <v>53</v>
      </c>
      <c r="B55" s="6">
        <v>1.429</v>
      </c>
      <c r="C55" s="6">
        <v>1.4578</v>
      </c>
      <c r="D55" s="6">
        <v>1.4104000000000001</v>
      </c>
      <c r="E55" s="10">
        <f t="shared" si="0"/>
        <v>1.4324000000000001</v>
      </c>
      <c r="F55" s="5">
        <v>0.62439999999999996</v>
      </c>
      <c r="G55" s="5">
        <v>0.64959999999999996</v>
      </c>
      <c r="H55" s="5">
        <v>0.58940000000000003</v>
      </c>
      <c r="I55" s="10">
        <f t="shared" si="1"/>
        <v>0.62113333333333332</v>
      </c>
    </row>
    <row r="56" spans="1:9">
      <c r="A56" s="4">
        <v>54</v>
      </c>
      <c r="B56" s="6">
        <v>1.6614</v>
      </c>
      <c r="C56" s="6">
        <v>1.4556</v>
      </c>
      <c r="D56" s="6">
        <v>1.5498000000000001</v>
      </c>
      <c r="E56" s="10">
        <f t="shared" si="0"/>
        <v>1.5556000000000001</v>
      </c>
      <c r="F56" s="5">
        <v>0.55020000000000002</v>
      </c>
      <c r="G56" s="5">
        <v>0.56459999999999999</v>
      </c>
      <c r="H56" s="5">
        <v>0.50119999999999998</v>
      </c>
      <c r="I56" s="10">
        <f t="shared" si="1"/>
        <v>0.53866666666666674</v>
      </c>
    </row>
    <row r="57" spans="1:9">
      <c r="A57" s="4">
        <v>55</v>
      </c>
      <c r="B57" s="6">
        <v>1.3612</v>
      </c>
      <c r="C57" s="6">
        <v>1.2638</v>
      </c>
      <c r="D57" s="6">
        <v>1.2450000000000001</v>
      </c>
      <c r="E57" s="10">
        <f t="shared" si="0"/>
        <v>1.29</v>
      </c>
      <c r="F57" s="5">
        <v>0.70879999999999999</v>
      </c>
      <c r="G57" s="5">
        <v>0.77869999999999995</v>
      </c>
      <c r="H57" s="5">
        <v>0.77459999999999996</v>
      </c>
      <c r="I57" s="10">
        <f t="shared" si="1"/>
        <v>0.75403333333333322</v>
      </c>
    </row>
    <row r="58" spans="1:9">
      <c r="A58" s="4">
        <v>56</v>
      </c>
      <c r="B58" s="6">
        <v>1.1388</v>
      </c>
      <c r="C58" s="6">
        <v>1.0558000000000001</v>
      </c>
      <c r="D58" s="6">
        <v>1.1086</v>
      </c>
      <c r="E58" s="10">
        <f t="shared" si="0"/>
        <v>1.1010666666666669</v>
      </c>
      <c r="F58" s="5">
        <v>0.61829999999999996</v>
      </c>
      <c r="G58" s="5">
        <v>0.63100000000000001</v>
      </c>
      <c r="H58" s="5">
        <v>0.57089999999999996</v>
      </c>
      <c r="I58" s="10">
        <f t="shared" si="1"/>
        <v>0.60673333333333324</v>
      </c>
    </row>
    <row r="59" spans="1:9">
      <c r="A59" s="4">
        <v>57</v>
      </c>
      <c r="B59" s="6">
        <v>0.88180000000000003</v>
      </c>
      <c r="C59" s="6">
        <v>0.99480000000000002</v>
      </c>
      <c r="D59" s="6">
        <v>0.97540000000000004</v>
      </c>
      <c r="E59" s="10">
        <f t="shared" si="0"/>
        <v>0.95066666666666677</v>
      </c>
      <c r="F59" s="5">
        <v>1.5345</v>
      </c>
      <c r="G59" s="5">
        <v>1.5526</v>
      </c>
      <c r="H59" s="5">
        <v>1.554</v>
      </c>
      <c r="I59" s="10">
        <f t="shared" si="1"/>
        <v>1.5470333333333333</v>
      </c>
    </row>
    <row r="60" spans="1:9">
      <c r="A60" s="4">
        <v>58</v>
      </c>
      <c r="B60" s="6">
        <v>1.5147999999999999</v>
      </c>
      <c r="C60" s="6">
        <v>1.4286000000000001</v>
      </c>
      <c r="D60" s="6">
        <v>1.3835999999999999</v>
      </c>
      <c r="E60" s="10">
        <f t="shared" si="0"/>
        <v>1.4423333333333332</v>
      </c>
      <c r="F60" s="5">
        <v>1.6338999999999999</v>
      </c>
      <c r="G60" s="5">
        <v>1.6293</v>
      </c>
      <c r="H60" s="5">
        <v>1.5784</v>
      </c>
      <c r="I60" s="10">
        <f t="shared" si="1"/>
        <v>1.6138666666666666</v>
      </c>
    </row>
    <row r="61" spans="1:9">
      <c r="A61" s="4">
        <v>59</v>
      </c>
      <c r="B61" s="6">
        <v>1.1763999999999999</v>
      </c>
      <c r="C61" s="6">
        <v>1.2906</v>
      </c>
      <c r="D61" s="6">
        <v>1.2946</v>
      </c>
      <c r="E61" s="10">
        <f t="shared" si="0"/>
        <v>1.2538666666666665</v>
      </c>
      <c r="F61" s="5">
        <v>0.83379999999999999</v>
      </c>
      <c r="G61" s="5">
        <v>0.85640000000000005</v>
      </c>
      <c r="H61" s="5">
        <v>0.82250000000000001</v>
      </c>
      <c r="I61" s="10">
        <f t="shared" si="1"/>
        <v>0.83756666666666657</v>
      </c>
    </row>
    <row r="62" spans="1:9">
      <c r="A62" s="4">
        <v>60</v>
      </c>
      <c r="B62" s="6">
        <v>1.3086</v>
      </c>
      <c r="C62" s="6">
        <v>1.3560000000000001</v>
      </c>
      <c r="D62" s="6">
        <v>1.4221999999999999</v>
      </c>
      <c r="E62" s="10">
        <f t="shared" si="0"/>
        <v>1.3622666666666667</v>
      </c>
      <c r="F62" s="5">
        <v>1.1842999999999999</v>
      </c>
      <c r="G62" s="5">
        <v>1.2326999999999999</v>
      </c>
      <c r="H62" s="5">
        <v>1.2115</v>
      </c>
      <c r="I62" s="10">
        <f t="shared" si="1"/>
        <v>1.2095</v>
      </c>
    </row>
    <row r="63" spans="1:9">
      <c r="A63" s="4">
        <v>61</v>
      </c>
      <c r="B63" s="6">
        <v>0.51019999999999999</v>
      </c>
      <c r="C63" s="6">
        <v>0.53380000000000005</v>
      </c>
      <c r="D63" s="6">
        <v>0.50919999999999999</v>
      </c>
      <c r="E63" s="10">
        <f t="shared" si="0"/>
        <v>0.51773333333333327</v>
      </c>
      <c r="F63" s="5">
        <v>0.3584</v>
      </c>
      <c r="G63" s="5">
        <v>0.35189999999999999</v>
      </c>
      <c r="H63" s="5">
        <v>0.36770000000000003</v>
      </c>
      <c r="I63" s="10">
        <f t="shared" si="1"/>
        <v>0.35933333333333328</v>
      </c>
    </row>
    <row r="64" spans="1:9">
      <c r="A64" s="4">
        <v>62</v>
      </c>
      <c r="B64" s="6">
        <v>1.0955999999999999</v>
      </c>
      <c r="C64" s="6">
        <v>1.1355999999999999</v>
      </c>
      <c r="D64" s="6">
        <v>1.2094</v>
      </c>
      <c r="E64" s="10">
        <f t="shared" si="0"/>
        <v>1.1468666666666667</v>
      </c>
      <c r="F64" s="5">
        <v>0.37569999999999998</v>
      </c>
      <c r="G64" s="5">
        <v>0.37869999999999998</v>
      </c>
      <c r="H64" s="5">
        <v>0.45290000000000002</v>
      </c>
      <c r="I64" s="10">
        <f t="shared" si="1"/>
        <v>0.40243333333333337</v>
      </c>
    </row>
    <row r="65" spans="1:9">
      <c r="A65" s="4">
        <v>63</v>
      </c>
      <c r="B65" s="6">
        <v>0.32619999999999999</v>
      </c>
      <c r="C65" s="6">
        <v>0.3226</v>
      </c>
      <c r="D65" s="6">
        <v>0.32200000000000001</v>
      </c>
      <c r="E65" s="10">
        <f t="shared" si="0"/>
        <v>0.32360000000000005</v>
      </c>
      <c r="F65" s="5">
        <v>0.2208</v>
      </c>
      <c r="G65" s="5">
        <v>0.21010000000000001</v>
      </c>
      <c r="H65" s="5">
        <v>0.21310000000000001</v>
      </c>
      <c r="I65" s="10">
        <f t="shared" si="1"/>
        <v>0.21466666666666667</v>
      </c>
    </row>
    <row r="66" spans="1:9">
      <c r="A66" s="4">
        <v>64</v>
      </c>
      <c r="B66" s="6">
        <v>0.45</v>
      </c>
      <c r="C66" s="6">
        <v>0.51700000000000002</v>
      </c>
      <c r="D66" s="6">
        <v>0.51100000000000001</v>
      </c>
      <c r="E66" s="10">
        <f t="shared" si="0"/>
        <v>0.49266666666666675</v>
      </c>
      <c r="F66" s="5">
        <v>0.1598</v>
      </c>
      <c r="G66" s="5">
        <v>0.1517</v>
      </c>
      <c r="H66" s="5">
        <v>0.16109999999999999</v>
      </c>
      <c r="I66" s="10">
        <f t="shared" si="1"/>
        <v>0.15753333333333333</v>
      </c>
    </row>
    <row r="67" spans="1:9">
      <c r="A67" s="4">
        <v>65</v>
      </c>
      <c r="B67" s="6">
        <v>1.3854</v>
      </c>
      <c r="C67" s="6">
        <v>1.3413999999999999</v>
      </c>
      <c r="D67" s="6">
        <v>1.319</v>
      </c>
      <c r="E67" s="10">
        <f t="shared" si="0"/>
        <v>1.3486</v>
      </c>
      <c r="F67" s="5">
        <v>0.71040000000000003</v>
      </c>
      <c r="G67" s="5">
        <v>0.76229999999999998</v>
      </c>
      <c r="H67" s="5">
        <v>0.70140000000000002</v>
      </c>
      <c r="I67" s="10">
        <f t="shared" si="1"/>
        <v>0.72470000000000001</v>
      </c>
    </row>
    <row r="68" spans="1:9">
      <c r="A68" s="4">
        <v>66</v>
      </c>
      <c r="B68" s="6">
        <v>1.2225999999999999</v>
      </c>
      <c r="C68" s="6">
        <v>1.2492000000000001</v>
      </c>
      <c r="D68" s="6">
        <v>1.1823999999999999</v>
      </c>
      <c r="E68" s="10">
        <f t="shared" ref="E68:E131" si="2">AVERAGE(B68:D68)</f>
        <v>1.2180666666666666</v>
      </c>
      <c r="F68" s="5">
        <v>0.55059999999999998</v>
      </c>
      <c r="G68" s="5">
        <v>0.56410000000000005</v>
      </c>
      <c r="H68" s="5">
        <v>0.60529999999999995</v>
      </c>
      <c r="I68" s="10">
        <f t="shared" ref="I68:I131" si="3">AVERAGE(F68:H68)</f>
        <v>0.57333333333333336</v>
      </c>
    </row>
    <row r="69" spans="1:9">
      <c r="A69" s="4">
        <v>67</v>
      </c>
      <c r="B69" s="6">
        <v>0.72199999999999998</v>
      </c>
      <c r="C69" s="6">
        <v>0.68740000000000001</v>
      </c>
      <c r="D69" s="6">
        <v>0.69579999999999997</v>
      </c>
      <c r="E69" s="10">
        <f t="shared" si="2"/>
        <v>0.70173333333333332</v>
      </c>
      <c r="F69" s="5">
        <v>0.90580000000000005</v>
      </c>
      <c r="G69" s="5">
        <v>1.0134000000000001</v>
      </c>
      <c r="H69" s="5">
        <v>0.98629999999999995</v>
      </c>
      <c r="I69" s="10">
        <f t="shared" si="3"/>
        <v>0.96850000000000003</v>
      </c>
    </row>
    <row r="70" spans="1:9">
      <c r="A70" s="4">
        <v>68</v>
      </c>
      <c r="B70" s="6">
        <v>0.83499999999999996</v>
      </c>
      <c r="C70" s="6">
        <v>0.78320000000000001</v>
      </c>
      <c r="D70" s="6">
        <v>0.77200000000000002</v>
      </c>
      <c r="E70" s="10">
        <f t="shared" si="2"/>
        <v>0.7967333333333334</v>
      </c>
      <c r="F70" s="5">
        <v>0.74980000000000002</v>
      </c>
      <c r="G70" s="5">
        <v>0.73360000000000003</v>
      </c>
      <c r="H70" s="5">
        <v>0.84260000000000002</v>
      </c>
      <c r="I70" s="10">
        <f t="shared" si="3"/>
        <v>0.77533333333333332</v>
      </c>
    </row>
    <row r="71" spans="1:9">
      <c r="A71" s="4">
        <v>69</v>
      </c>
      <c r="B71" s="6">
        <v>1.1644000000000001</v>
      </c>
      <c r="C71" s="6">
        <v>1.0955999999999999</v>
      </c>
      <c r="D71" s="6">
        <v>1.0911999999999999</v>
      </c>
      <c r="E71" s="10">
        <f t="shared" si="2"/>
        <v>1.1170666666666664</v>
      </c>
      <c r="F71" s="5">
        <v>0.65780000000000005</v>
      </c>
      <c r="G71" s="5">
        <v>0.64400000000000002</v>
      </c>
      <c r="H71" s="5">
        <v>0.77890000000000004</v>
      </c>
      <c r="I71" s="10">
        <f t="shared" si="3"/>
        <v>0.69356666666666678</v>
      </c>
    </row>
    <row r="72" spans="1:9">
      <c r="A72" s="4">
        <v>70</v>
      </c>
      <c r="B72" s="6">
        <v>1.2008000000000001</v>
      </c>
      <c r="C72" s="6">
        <v>1.0628</v>
      </c>
      <c r="D72" s="6">
        <v>1.1146</v>
      </c>
      <c r="E72" s="10">
        <f t="shared" si="2"/>
        <v>1.1260666666666668</v>
      </c>
      <c r="F72" s="5">
        <v>0.94969999999999999</v>
      </c>
      <c r="G72" s="5">
        <v>0.87070000000000003</v>
      </c>
      <c r="H72" s="5">
        <v>1.0523</v>
      </c>
      <c r="I72" s="10">
        <f t="shared" si="3"/>
        <v>0.95756666666666668</v>
      </c>
    </row>
    <row r="73" spans="1:9">
      <c r="A73" s="4">
        <v>71</v>
      </c>
      <c r="B73" s="6">
        <v>0.46660000000000001</v>
      </c>
      <c r="C73" s="6">
        <v>0.39479999999999998</v>
      </c>
      <c r="D73" s="6">
        <v>0.34520000000000001</v>
      </c>
      <c r="E73" s="10">
        <f t="shared" si="2"/>
        <v>0.40219999999999995</v>
      </c>
      <c r="F73" s="5">
        <v>0.23749999999999999</v>
      </c>
      <c r="G73" s="5">
        <v>0.2586</v>
      </c>
      <c r="H73" s="5">
        <v>0.25619999999999998</v>
      </c>
      <c r="I73" s="10">
        <f t="shared" si="3"/>
        <v>0.25076666666666664</v>
      </c>
    </row>
    <row r="74" spans="1:9">
      <c r="A74" s="4">
        <v>72</v>
      </c>
      <c r="B74" s="6">
        <v>1.0236000000000001</v>
      </c>
      <c r="C74" s="6">
        <v>0.90280000000000005</v>
      </c>
      <c r="D74" s="6">
        <v>0.87239999999999995</v>
      </c>
      <c r="E74" s="10">
        <f t="shared" si="2"/>
        <v>0.93293333333333328</v>
      </c>
      <c r="F74" s="5">
        <v>0.85599999999999998</v>
      </c>
      <c r="G74" s="5">
        <v>0.94020000000000004</v>
      </c>
      <c r="H74" s="5">
        <v>0.93479999999999996</v>
      </c>
      <c r="I74" s="10">
        <f t="shared" si="3"/>
        <v>0.91033333333333333</v>
      </c>
    </row>
    <row r="75" spans="1:9">
      <c r="A75" s="4">
        <v>73</v>
      </c>
      <c r="B75" s="6">
        <v>0.96479999999999999</v>
      </c>
      <c r="C75" s="6">
        <v>1.0144</v>
      </c>
      <c r="D75" s="6">
        <v>1.0062</v>
      </c>
      <c r="E75" s="10">
        <f t="shared" si="2"/>
        <v>0.99513333333333343</v>
      </c>
      <c r="F75" s="5">
        <v>0.78500000000000003</v>
      </c>
      <c r="G75" s="5">
        <v>0.75780000000000003</v>
      </c>
      <c r="H75" s="5">
        <v>0.75670000000000004</v>
      </c>
      <c r="I75" s="10">
        <f t="shared" si="3"/>
        <v>0.76650000000000007</v>
      </c>
    </row>
    <row r="76" spans="1:9">
      <c r="A76" s="4">
        <v>74</v>
      </c>
      <c r="B76" s="6">
        <v>0.52580000000000005</v>
      </c>
      <c r="C76" s="6">
        <v>0.48099999999999998</v>
      </c>
      <c r="D76" s="6">
        <v>0.47020000000000001</v>
      </c>
      <c r="E76" s="10">
        <f t="shared" si="2"/>
        <v>0.49233333333333335</v>
      </c>
      <c r="F76" s="5">
        <v>0.3125</v>
      </c>
      <c r="G76" s="5">
        <v>0.33279999999999998</v>
      </c>
      <c r="H76" s="5">
        <v>0.31540000000000001</v>
      </c>
      <c r="I76" s="10">
        <f t="shared" si="3"/>
        <v>0.32023333333333331</v>
      </c>
    </row>
    <row r="77" spans="1:9">
      <c r="A77" s="4">
        <v>75</v>
      </c>
      <c r="B77" s="6">
        <v>0.90620000000000001</v>
      </c>
      <c r="C77" s="6">
        <v>0.79900000000000004</v>
      </c>
      <c r="D77" s="6">
        <v>0.76019999999999999</v>
      </c>
      <c r="E77" s="10">
        <f t="shared" si="2"/>
        <v>0.82179999999999997</v>
      </c>
      <c r="F77" s="5">
        <v>1.0498000000000001</v>
      </c>
      <c r="G77" s="5">
        <v>0.9597</v>
      </c>
      <c r="H77" s="5">
        <v>0.99</v>
      </c>
      <c r="I77" s="10">
        <f t="shared" si="3"/>
        <v>0.99983333333333346</v>
      </c>
    </row>
    <row r="78" spans="1:9">
      <c r="A78" s="4">
        <v>76</v>
      </c>
      <c r="B78" s="6">
        <v>1.3794</v>
      </c>
      <c r="C78" s="6">
        <v>1.4148000000000001</v>
      </c>
      <c r="D78" s="6">
        <v>1.3928</v>
      </c>
      <c r="E78" s="10">
        <f t="shared" si="2"/>
        <v>1.3956666666666668</v>
      </c>
      <c r="F78" s="5">
        <v>1.2242999999999999</v>
      </c>
      <c r="G78" s="5">
        <v>1.1149</v>
      </c>
      <c r="H78" s="5">
        <v>1.2162999999999999</v>
      </c>
      <c r="I78" s="10">
        <f t="shared" si="3"/>
        <v>1.1851666666666667</v>
      </c>
    </row>
    <row r="79" spans="1:9">
      <c r="A79" s="4">
        <v>77</v>
      </c>
      <c r="B79" s="6">
        <v>0.97699999999999998</v>
      </c>
      <c r="C79" s="6">
        <v>0.80640000000000001</v>
      </c>
      <c r="D79" s="6">
        <v>0.89</v>
      </c>
      <c r="E79" s="10">
        <f t="shared" si="2"/>
        <v>0.89113333333333333</v>
      </c>
      <c r="F79" s="5">
        <v>0.69789999999999996</v>
      </c>
      <c r="G79" s="5">
        <v>0.62519999999999998</v>
      </c>
      <c r="H79" s="5">
        <v>0.54900000000000004</v>
      </c>
      <c r="I79" s="10">
        <f t="shared" si="3"/>
        <v>0.62403333333333333</v>
      </c>
    </row>
    <row r="80" spans="1:9">
      <c r="A80" s="4">
        <v>78</v>
      </c>
      <c r="B80" s="6">
        <v>0.81220000000000003</v>
      </c>
      <c r="C80" s="6">
        <v>0.85340000000000005</v>
      </c>
      <c r="D80" s="6">
        <v>0.8488</v>
      </c>
      <c r="E80" s="10">
        <f t="shared" si="2"/>
        <v>0.8381333333333334</v>
      </c>
      <c r="F80" s="5">
        <v>1.0315000000000001</v>
      </c>
      <c r="G80" s="5">
        <v>1.0121</v>
      </c>
      <c r="H80" s="5">
        <v>1.0254000000000001</v>
      </c>
      <c r="I80" s="10">
        <f t="shared" si="3"/>
        <v>1.0229999999999999</v>
      </c>
    </row>
    <row r="81" spans="1:9">
      <c r="A81" s="4">
        <v>79</v>
      </c>
      <c r="B81" s="6">
        <v>1.0753999999999999</v>
      </c>
      <c r="C81" s="6">
        <v>1.0266</v>
      </c>
      <c r="D81" s="6">
        <v>0.97940000000000005</v>
      </c>
      <c r="E81" s="10">
        <f t="shared" si="2"/>
        <v>1.0271333333333332</v>
      </c>
      <c r="F81" s="5">
        <v>0.93189999999999995</v>
      </c>
      <c r="G81" s="5">
        <v>0.94</v>
      </c>
      <c r="H81" s="5">
        <v>0.98009999999999997</v>
      </c>
      <c r="I81" s="10">
        <f t="shared" si="3"/>
        <v>0.95066666666666666</v>
      </c>
    </row>
    <row r="82" spans="1:9">
      <c r="A82" s="4">
        <v>80</v>
      </c>
      <c r="B82" s="6">
        <v>1.135</v>
      </c>
      <c r="C82" s="6">
        <v>1.1462000000000001</v>
      </c>
      <c r="D82" s="6">
        <v>1.1166</v>
      </c>
      <c r="E82" s="10">
        <f t="shared" si="2"/>
        <v>1.1326000000000001</v>
      </c>
      <c r="F82" s="5">
        <v>1.0929</v>
      </c>
      <c r="G82" s="5">
        <v>1.0824</v>
      </c>
      <c r="H82" s="5">
        <v>1.0899000000000001</v>
      </c>
      <c r="I82" s="10">
        <f t="shared" si="3"/>
        <v>1.0884</v>
      </c>
    </row>
    <row r="83" spans="1:9">
      <c r="A83" s="4">
        <v>81</v>
      </c>
      <c r="B83" s="6">
        <v>1.147</v>
      </c>
      <c r="C83" s="6">
        <v>0.88900000000000001</v>
      </c>
      <c r="D83" s="6">
        <v>1.0169999999999999</v>
      </c>
      <c r="E83" s="10">
        <f t="shared" si="2"/>
        <v>1.0176666666666667</v>
      </c>
      <c r="F83" s="5">
        <v>1.1282000000000001</v>
      </c>
      <c r="G83" s="5">
        <v>1.1297999999999999</v>
      </c>
      <c r="H83" s="5">
        <v>1.1472</v>
      </c>
      <c r="I83" s="10">
        <f t="shared" si="3"/>
        <v>1.1350666666666667</v>
      </c>
    </row>
    <row r="84" spans="1:9">
      <c r="A84" s="4">
        <v>82</v>
      </c>
      <c r="B84" s="6">
        <v>1.0206</v>
      </c>
      <c r="C84" s="6">
        <v>0.95740000000000003</v>
      </c>
      <c r="D84" s="6">
        <v>0.89219999999999999</v>
      </c>
      <c r="E84" s="10">
        <f t="shared" si="2"/>
        <v>0.95673333333333332</v>
      </c>
      <c r="F84" s="5">
        <v>0.90280000000000005</v>
      </c>
      <c r="G84" s="5">
        <v>0.95179999999999998</v>
      </c>
      <c r="H84" s="5">
        <v>1.0145</v>
      </c>
      <c r="I84" s="10">
        <f t="shared" si="3"/>
        <v>0.9563666666666667</v>
      </c>
    </row>
    <row r="85" spans="1:9">
      <c r="A85" s="4">
        <v>83</v>
      </c>
      <c r="B85" s="6">
        <v>1.0924</v>
      </c>
      <c r="C85" s="6">
        <v>1.0012000000000001</v>
      </c>
      <c r="D85" s="6">
        <v>0.95299999999999996</v>
      </c>
      <c r="E85" s="10">
        <f t="shared" si="2"/>
        <v>1.0155333333333334</v>
      </c>
      <c r="F85" s="5">
        <v>1.0718000000000001</v>
      </c>
      <c r="G85" s="5">
        <v>1.0840000000000001</v>
      </c>
      <c r="H85" s="5">
        <v>1.0714999999999999</v>
      </c>
      <c r="I85" s="10">
        <f t="shared" si="3"/>
        <v>1.0757666666666668</v>
      </c>
    </row>
    <row r="86" spans="1:9">
      <c r="A86" s="4">
        <v>84</v>
      </c>
      <c r="B86" s="6">
        <v>1.2254</v>
      </c>
      <c r="C86" s="6">
        <v>0.94140000000000001</v>
      </c>
      <c r="D86" s="6">
        <v>1.1097999999999999</v>
      </c>
      <c r="E86" s="10">
        <f t="shared" si="2"/>
        <v>1.0922000000000001</v>
      </c>
      <c r="F86" s="5">
        <v>1.0170999999999999</v>
      </c>
      <c r="G86" s="5">
        <v>0.93559999999999999</v>
      </c>
      <c r="H86" s="5">
        <v>0.97940000000000005</v>
      </c>
      <c r="I86" s="10">
        <f t="shared" si="3"/>
        <v>0.97736666666666672</v>
      </c>
    </row>
    <row r="87" spans="1:9">
      <c r="A87" s="4">
        <v>85</v>
      </c>
      <c r="B87" s="6">
        <v>0.96099999999999997</v>
      </c>
      <c r="C87" s="6">
        <v>0.92520000000000002</v>
      </c>
      <c r="D87" s="6">
        <v>0.9244</v>
      </c>
      <c r="E87" s="10">
        <f t="shared" si="2"/>
        <v>0.93686666666666663</v>
      </c>
      <c r="F87" s="5">
        <v>1.6518999999999999</v>
      </c>
      <c r="G87" s="5">
        <v>1.5228999999999999</v>
      </c>
      <c r="H87" s="5">
        <v>1.4829000000000001</v>
      </c>
      <c r="I87" s="10">
        <f t="shared" si="3"/>
        <v>1.5525666666666667</v>
      </c>
    </row>
    <row r="88" spans="1:9">
      <c r="A88" s="4">
        <v>86</v>
      </c>
      <c r="B88" s="6">
        <v>0.79900000000000004</v>
      </c>
      <c r="C88" s="6">
        <v>0.69640000000000002</v>
      </c>
      <c r="D88" s="6">
        <v>0.7268</v>
      </c>
      <c r="E88" s="10">
        <f t="shared" si="2"/>
        <v>0.74073333333333335</v>
      </c>
      <c r="F88" s="5">
        <v>0.6038</v>
      </c>
      <c r="G88" s="5">
        <v>0.65480000000000005</v>
      </c>
      <c r="H88" s="5">
        <v>0.67610000000000003</v>
      </c>
      <c r="I88" s="10">
        <f t="shared" si="3"/>
        <v>0.64489999999999992</v>
      </c>
    </row>
    <row r="89" spans="1:9">
      <c r="A89" s="4">
        <v>87</v>
      </c>
      <c r="B89" s="6">
        <v>0.69799999999999995</v>
      </c>
      <c r="C89" s="6">
        <v>0.71879999999999999</v>
      </c>
      <c r="D89" s="6">
        <v>0.72199999999999998</v>
      </c>
      <c r="E89" s="10">
        <f t="shared" si="2"/>
        <v>0.71293333333333331</v>
      </c>
      <c r="F89" s="5">
        <v>1.6212</v>
      </c>
      <c r="G89" s="5">
        <v>1.6103000000000001</v>
      </c>
      <c r="H89" s="5">
        <v>1.6406000000000001</v>
      </c>
      <c r="I89" s="10">
        <f t="shared" si="3"/>
        <v>1.6240333333333332</v>
      </c>
    </row>
    <row r="90" spans="1:9">
      <c r="A90" s="4">
        <v>88</v>
      </c>
      <c r="B90" s="6">
        <v>1.1324000000000001</v>
      </c>
      <c r="C90" s="6">
        <v>1.0918000000000001</v>
      </c>
      <c r="D90" s="6">
        <v>1.0716000000000001</v>
      </c>
      <c r="E90" s="10">
        <f t="shared" si="2"/>
        <v>1.0986</v>
      </c>
      <c r="F90" s="5">
        <v>1.1997</v>
      </c>
      <c r="G90" s="5">
        <v>1.2695000000000001</v>
      </c>
      <c r="H90" s="5">
        <v>1.3004</v>
      </c>
      <c r="I90" s="10">
        <f t="shared" si="3"/>
        <v>1.2565333333333333</v>
      </c>
    </row>
    <row r="91" spans="1:9">
      <c r="A91" s="4">
        <v>89</v>
      </c>
      <c r="B91" s="6">
        <v>0.60260000000000002</v>
      </c>
      <c r="C91" s="6">
        <v>0.53759999999999997</v>
      </c>
      <c r="D91" s="6">
        <v>0.57620000000000005</v>
      </c>
      <c r="E91" s="10">
        <f t="shared" si="2"/>
        <v>0.57213333333333338</v>
      </c>
      <c r="F91" s="5">
        <v>0.63119999999999998</v>
      </c>
      <c r="G91" s="5">
        <v>0.6149</v>
      </c>
      <c r="H91" s="5">
        <v>0.59989999999999999</v>
      </c>
      <c r="I91" s="10">
        <f t="shared" si="3"/>
        <v>0.6153333333333334</v>
      </c>
    </row>
    <row r="92" spans="1:9">
      <c r="A92" s="4">
        <v>90</v>
      </c>
      <c r="B92" s="6">
        <v>0.99539999999999995</v>
      </c>
      <c r="C92" s="6">
        <v>1.0282</v>
      </c>
      <c r="D92" s="6">
        <v>1.0374000000000001</v>
      </c>
      <c r="E92" s="10">
        <f t="shared" si="2"/>
        <v>1.0203333333333333</v>
      </c>
      <c r="F92" s="5">
        <v>0.98719999999999997</v>
      </c>
      <c r="G92" s="5">
        <v>0.90169999999999995</v>
      </c>
      <c r="H92" s="5">
        <v>0.97419999999999995</v>
      </c>
      <c r="I92" s="10">
        <f t="shared" si="3"/>
        <v>0.9543666666666667</v>
      </c>
    </row>
    <row r="93" spans="1:9">
      <c r="A93" s="4">
        <v>91</v>
      </c>
      <c r="B93" s="6">
        <v>1.0511999999999999</v>
      </c>
      <c r="C93" s="6">
        <v>1.0369999999999999</v>
      </c>
      <c r="D93" s="6">
        <v>1.0356000000000001</v>
      </c>
      <c r="E93" s="10">
        <f t="shared" si="2"/>
        <v>1.0412666666666666</v>
      </c>
      <c r="F93" s="5">
        <v>0.98729999999999996</v>
      </c>
      <c r="G93" s="5">
        <v>0.96379999999999999</v>
      </c>
      <c r="H93" s="5">
        <v>0.95289999999999997</v>
      </c>
      <c r="I93" s="10">
        <f t="shared" si="3"/>
        <v>0.96799999999999997</v>
      </c>
    </row>
    <row r="94" spans="1:9">
      <c r="A94" s="4">
        <v>92</v>
      </c>
      <c r="B94" s="6">
        <v>1.0304</v>
      </c>
      <c r="C94" s="6">
        <v>1.0004</v>
      </c>
      <c r="D94" s="6">
        <v>1.0092000000000001</v>
      </c>
      <c r="E94" s="10">
        <f t="shared" si="2"/>
        <v>1.0133333333333334</v>
      </c>
      <c r="F94" s="5">
        <v>0.89980000000000004</v>
      </c>
      <c r="G94" s="5">
        <v>0.88019999999999998</v>
      </c>
      <c r="H94" s="5">
        <v>0.86750000000000005</v>
      </c>
      <c r="I94" s="10">
        <f t="shared" si="3"/>
        <v>0.88249999999999995</v>
      </c>
    </row>
    <row r="95" spans="1:9">
      <c r="A95" s="4">
        <v>93</v>
      </c>
      <c r="B95" s="6">
        <v>0.69940000000000002</v>
      </c>
      <c r="C95" s="6">
        <v>0.70299999999999996</v>
      </c>
      <c r="D95" s="6">
        <v>0.69240000000000002</v>
      </c>
      <c r="E95" s="10">
        <f t="shared" si="2"/>
        <v>0.6982666666666667</v>
      </c>
      <c r="F95" s="5">
        <v>0.58079999999999998</v>
      </c>
      <c r="G95" s="5">
        <v>0.54169999999999996</v>
      </c>
      <c r="H95" s="5">
        <v>0.54920000000000002</v>
      </c>
      <c r="I95" s="10">
        <f t="shared" si="3"/>
        <v>0.55723333333333336</v>
      </c>
    </row>
    <row r="96" spans="1:9">
      <c r="A96" s="4">
        <v>94</v>
      </c>
      <c r="B96" s="6">
        <v>1.0207999999999999</v>
      </c>
      <c r="C96" s="6">
        <v>1.0504</v>
      </c>
      <c r="D96" s="6">
        <v>1.0336000000000001</v>
      </c>
      <c r="E96" s="10">
        <f t="shared" si="2"/>
        <v>1.0349333333333333</v>
      </c>
      <c r="F96" s="5">
        <v>0.59050000000000002</v>
      </c>
      <c r="G96" s="5">
        <v>0.52410000000000001</v>
      </c>
      <c r="H96" s="5">
        <v>0.55479999999999996</v>
      </c>
      <c r="I96" s="10">
        <f t="shared" si="3"/>
        <v>0.55646666666666667</v>
      </c>
    </row>
    <row r="97" spans="1:9">
      <c r="A97" s="4">
        <v>95</v>
      </c>
      <c r="B97" s="6">
        <v>0.91800000000000004</v>
      </c>
      <c r="C97" s="6">
        <v>0.89559999999999995</v>
      </c>
      <c r="D97" s="6">
        <v>0.93379999999999996</v>
      </c>
      <c r="E97" s="10">
        <f t="shared" si="2"/>
        <v>0.91579999999999995</v>
      </c>
      <c r="F97" s="5">
        <v>0.86339999999999995</v>
      </c>
      <c r="G97" s="5">
        <v>0.86539999999999995</v>
      </c>
      <c r="H97" s="5">
        <v>0.85050000000000003</v>
      </c>
      <c r="I97" s="10">
        <f t="shared" si="3"/>
        <v>0.85976666666666668</v>
      </c>
    </row>
    <row r="98" spans="1:9">
      <c r="A98" s="4">
        <v>96</v>
      </c>
      <c r="B98" s="6">
        <v>0.81520000000000004</v>
      </c>
      <c r="C98" s="6">
        <v>0.80959999999999999</v>
      </c>
      <c r="D98" s="6">
        <v>0.8266</v>
      </c>
      <c r="E98" s="10">
        <f t="shared" si="2"/>
        <v>0.81713333333333338</v>
      </c>
      <c r="F98" s="5">
        <v>0.95250000000000001</v>
      </c>
      <c r="G98" s="5">
        <v>0.91100000000000003</v>
      </c>
      <c r="H98" s="5">
        <v>0.95440000000000003</v>
      </c>
      <c r="I98" s="10">
        <f t="shared" si="3"/>
        <v>0.93930000000000013</v>
      </c>
    </row>
    <row r="99" spans="1:9">
      <c r="A99" s="4">
        <v>97</v>
      </c>
      <c r="B99" s="6">
        <v>0.72640000000000005</v>
      </c>
      <c r="C99" s="6">
        <v>0.75119999999999998</v>
      </c>
      <c r="D99" s="6">
        <v>0.64039999999999997</v>
      </c>
      <c r="E99" s="10">
        <f t="shared" si="2"/>
        <v>0.70599999999999996</v>
      </c>
      <c r="F99" s="5">
        <v>0.84299999999999997</v>
      </c>
      <c r="G99" s="5">
        <v>0.83950000000000002</v>
      </c>
      <c r="H99" s="5">
        <v>0.81910000000000005</v>
      </c>
      <c r="I99" s="10">
        <f t="shared" si="3"/>
        <v>0.83386666666666676</v>
      </c>
    </row>
    <row r="100" spans="1:9">
      <c r="A100" s="4">
        <v>98</v>
      </c>
      <c r="B100" s="6">
        <v>0.67059999999999997</v>
      </c>
      <c r="C100" s="6">
        <v>0.66239999999999999</v>
      </c>
      <c r="D100" s="6">
        <v>0.74539999999999995</v>
      </c>
      <c r="E100" s="10">
        <f t="shared" si="2"/>
        <v>0.69279999999999997</v>
      </c>
      <c r="F100" s="5">
        <v>0.4209</v>
      </c>
      <c r="G100" s="5">
        <v>0.39500000000000002</v>
      </c>
      <c r="H100" s="5">
        <v>0.43099999999999999</v>
      </c>
      <c r="I100" s="10">
        <f t="shared" si="3"/>
        <v>0.41563333333333335</v>
      </c>
    </row>
    <row r="101" spans="1:9">
      <c r="A101" s="4">
        <v>99</v>
      </c>
      <c r="B101" s="6">
        <v>0.8488</v>
      </c>
      <c r="C101" s="6">
        <v>0.81200000000000006</v>
      </c>
      <c r="D101" s="6">
        <v>0.83660000000000001</v>
      </c>
      <c r="E101" s="10">
        <f t="shared" si="2"/>
        <v>0.83246666666666658</v>
      </c>
      <c r="F101" s="5">
        <v>0.65159999999999996</v>
      </c>
      <c r="G101" s="5">
        <v>0.59140000000000004</v>
      </c>
      <c r="H101" s="5">
        <v>0.6129</v>
      </c>
      <c r="I101" s="10">
        <f t="shared" si="3"/>
        <v>0.61863333333333326</v>
      </c>
    </row>
    <row r="102" spans="1:9">
      <c r="A102" s="4">
        <v>100</v>
      </c>
      <c r="B102" s="6">
        <v>0.56740000000000002</v>
      </c>
      <c r="C102" s="6">
        <v>0.53680000000000005</v>
      </c>
      <c r="D102" s="6">
        <v>0.52639999999999998</v>
      </c>
      <c r="E102" s="10">
        <f t="shared" si="2"/>
        <v>0.54353333333333331</v>
      </c>
      <c r="F102" s="5">
        <v>0.23469999999999999</v>
      </c>
      <c r="G102" s="5">
        <v>0.2339</v>
      </c>
      <c r="H102" s="5">
        <v>0.22770000000000001</v>
      </c>
      <c r="I102" s="10">
        <f t="shared" si="3"/>
        <v>0.2321</v>
      </c>
    </row>
    <row r="103" spans="1:9">
      <c r="A103" s="4">
        <v>101</v>
      </c>
      <c r="B103" s="2">
        <v>0.51739999999999997</v>
      </c>
      <c r="C103" s="2">
        <v>0.49759999999999999</v>
      </c>
      <c r="D103" s="2">
        <v>0.49340000000000001</v>
      </c>
      <c r="E103" s="10">
        <f t="shared" si="2"/>
        <v>0.50280000000000002</v>
      </c>
      <c r="F103" s="1">
        <v>0.65300000000000002</v>
      </c>
      <c r="G103" s="1">
        <v>0.61009999999999998</v>
      </c>
      <c r="H103" s="1">
        <v>0.61309999999999998</v>
      </c>
      <c r="I103" s="10">
        <f t="shared" si="3"/>
        <v>0.62540000000000007</v>
      </c>
    </row>
    <row r="104" spans="1:9">
      <c r="A104" s="4">
        <v>102</v>
      </c>
      <c r="B104" s="2">
        <v>0.94430000000000003</v>
      </c>
      <c r="C104" s="2">
        <v>0.92479999999999996</v>
      </c>
      <c r="D104" s="2">
        <v>0.92959999999999998</v>
      </c>
      <c r="E104" s="10">
        <f t="shared" si="2"/>
        <v>0.93290000000000006</v>
      </c>
      <c r="F104" s="1">
        <v>0.93920000000000003</v>
      </c>
      <c r="G104" s="1">
        <v>0.90880000000000005</v>
      </c>
      <c r="H104" s="1">
        <v>0.89859999999999995</v>
      </c>
      <c r="I104" s="10">
        <f t="shared" si="3"/>
        <v>0.91553333333333331</v>
      </c>
    </row>
    <row r="105" spans="1:9">
      <c r="A105" s="4">
        <v>103</v>
      </c>
      <c r="B105" s="2">
        <v>0.96519999999999995</v>
      </c>
      <c r="C105" s="2">
        <v>1.06</v>
      </c>
      <c r="D105" s="2">
        <v>1.0269999999999999</v>
      </c>
      <c r="E105" s="10">
        <f t="shared" si="2"/>
        <v>1.0174000000000001</v>
      </c>
      <c r="F105" s="1">
        <v>0.76670000000000005</v>
      </c>
      <c r="G105" s="1">
        <v>0.75209999999999999</v>
      </c>
      <c r="H105" s="1">
        <v>0.72370000000000001</v>
      </c>
      <c r="I105" s="10">
        <f t="shared" si="3"/>
        <v>0.74750000000000005</v>
      </c>
    </row>
    <row r="106" spans="1:9">
      <c r="A106" s="4">
        <v>104</v>
      </c>
      <c r="B106" s="2">
        <v>0.98599999999999999</v>
      </c>
      <c r="C106" s="2">
        <v>0.99909999999999999</v>
      </c>
      <c r="D106" s="2">
        <v>1.0722</v>
      </c>
      <c r="E106" s="10">
        <f t="shared" si="2"/>
        <v>1.0191000000000001</v>
      </c>
      <c r="F106" s="1">
        <v>0.90090000000000003</v>
      </c>
      <c r="G106" s="1">
        <v>0.8589</v>
      </c>
      <c r="H106" s="1">
        <v>0.87250000000000005</v>
      </c>
      <c r="I106" s="10">
        <f t="shared" si="3"/>
        <v>0.87743333333333329</v>
      </c>
    </row>
    <row r="107" spans="1:9">
      <c r="A107" s="4">
        <v>105</v>
      </c>
      <c r="B107" s="2">
        <v>0.88739999999999997</v>
      </c>
      <c r="C107" s="2">
        <v>0.81640000000000001</v>
      </c>
      <c r="D107" s="2">
        <v>0.91979999999999995</v>
      </c>
      <c r="E107" s="10">
        <f t="shared" si="2"/>
        <v>0.87453333333333327</v>
      </c>
      <c r="F107" s="1">
        <v>1.0412999999999999</v>
      </c>
      <c r="G107" s="1">
        <v>0.9647</v>
      </c>
      <c r="H107" s="1">
        <v>0.94350000000000001</v>
      </c>
      <c r="I107" s="10">
        <f t="shared" si="3"/>
        <v>0.98316666666666652</v>
      </c>
    </row>
    <row r="108" spans="1:9">
      <c r="A108" s="4">
        <v>106</v>
      </c>
      <c r="B108" s="2">
        <v>0.72330000000000005</v>
      </c>
      <c r="C108" s="2">
        <v>0.74099999999999999</v>
      </c>
      <c r="D108" s="2">
        <v>0.75360000000000005</v>
      </c>
      <c r="E108" s="10">
        <f t="shared" si="2"/>
        <v>0.73930000000000007</v>
      </c>
      <c r="F108" s="1">
        <v>0.76600000000000001</v>
      </c>
      <c r="G108" s="1">
        <v>0.76529999999999998</v>
      </c>
      <c r="H108" s="1">
        <v>0.7177</v>
      </c>
      <c r="I108" s="10">
        <f t="shared" si="3"/>
        <v>0.74966666666666659</v>
      </c>
    </row>
    <row r="109" spans="1:9">
      <c r="A109" s="4">
        <v>107</v>
      </c>
      <c r="B109" s="2">
        <v>0.502</v>
      </c>
      <c r="C109" s="2">
        <v>0.58069999999999999</v>
      </c>
      <c r="D109" s="2">
        <v>0.53349999999999997</v>
      </c>
      <c r="E109" s="10">
        <f t="shared" si="2"/>
        <v>0.5387333333333334</v>
      </c>
      <c r="F109" s="1">
        <v>0.63300000000000001</v>
      </c>
      <c r="G109" s="1">
        <v>0.62109999999999999</v>
      </c>
      <c r="H109" s="1">
        <v>0.59799999999999998</v>
      </c>
      <c r="I109" s="10">
        <f t="shared" si="3"/>
        <v>0.61736666666666673</v>
      </c>
    </row>
    <row r="110" spans="1:9">
      <c r="A110" s="4">
        <v>108</v>
      </c>
      <c r="B110" s="2">
        <v>1.0167999999999999</v>
      </c>
      <c r="C110" s="2">
        <v>0.99229999999999996</v>
      </c>
      <c r="D110" s="2">
        <v>1.1516999999999999</v>
      </c>
      <c r="E110" s="10">
        <f t="shared" si="2"/>
        <v>1.0536000000000001</v>
      </c>
      <c r="F110" s="1">
        <v>0.96009999999999995</v>
      </c>
      <c r="G110" s="1">
        <v>0.92649999999999999</v>
      </c>
      <c r="H110" s="1">
        <v>0.8831</v>
      </c>
      <c r="I110" s="10">
        <f t="shared" si="3"/>
        <v>0.92323333333333346</v>
      </c>
    </row>
    <row r="111" spans="1:9">
      <c r="A111" s="4">
        <v>109</v>
      </c>
      <c r="B111" s="2">
        <v>0.72629999999999995</v>
      </c>
      <c r="C111" s="2">
        <v>0.7419</v>
      </c>
      <c r="D111" s="2">
        <v>0.83209999999999995</v>
      </c>
      <c r="E111" s="10">
        <f t="shared" si="2"/>
        <v>0.76676666666666671</v>
      </c>
      <c r="F111" s="1">
        <v>0.84289999999999998</v>
      </c>
      <c r="G111" s="1">
        <v>0.79949999999999999</v>
      </c>
      <c r="H111" s="1">
        <v>0.80620000000000003</v>
      </c>
      <c r="I111" s="10">
        <f t="shared" si="3"/>
        <v>0.81619999999999993</v>
      </c>
    </row>
    <row r="112" spans="1:9">
      <c r="A112" s="4">
        <v>110</v>
      </c>
      <c r="B112" s="2">
        <v>0.38229999999999997</v>
      </c>
      <c r="C112" s="2">
        <v>0.38169999999999998</v>
      </c>
      <c r="D112" s="2">
        <v>0.45700000000000002</v>
      </c>
      <c r="E112" s="10">
        <f t="shared" si="2"/>
        <v>0.40700000000000003</v>
      </c>
      <c r="F112" s="1">
        <v>0.36399999999999999</v>
      </c>
      <c r="G112" s="1">
        <v>0.35680000000000001</v>
      </c>
      <c r="H112" s="1">
        <v>0.33110000000000001</v>
      </c>
      <c r="I112" s="10">
        <f t="shared" si="3"/>
        <v>0.35063333333333335</v>
      </c>
    </row>
    <row r="113" spans="1:9">
      <c r="A113" s="4">
        <v>111</v>
      </c>
      <c r="B113" s="2">
        <v>0.59589999999999999</v>
      </c>
      <c r="C113" s="2">
        <v>0.58330000000000004</v>
      </c>
      <c r="D113" s="2">
        <v>0.77880000000000005</v>
      </c>
      <c r="E113" s="10">
        <f t="shared" si="2"/>
        <v>0.65266666666666673</v>
      </c>
      <c r="F113" s="1">
        <v>0.78820000000000001</v>
      </c>
      <c r="G113" s="1">
        <v>0.76429999999999998</v>
      </c>
      <c r="H113" s="1">
        <v>0.73629999999999995</v>
      </c>
      <c r="I113" s="10">
        <f t="shared" si="3"/>
        <v>0.76293333333333335</v>
      </c>
    </row>
    <row r="114" spans="1:9">
      <c r="A114" s="4">
        <v>112</v>
      </c>
      <c r="B114" s="2">
        <v>1.0470999999999999</v>
      </c>
      <c r="C114" s="2">
        <v>1.0663</v>
      </c>
      <c r="D114" s="2">
        <v>1.0009999999999999</v>
      </c>
      <c r="E114" s="10">
        <f t="shared" si="2"/>
        <v>1.0381333333333334</v>
      </c>
      <c r="F114" s="1">
        <v>0.83140000000000003</v>
      </c>
      <c r="G114" s="1">
        <v>0.83079999999999998</v>
      </c>
      <c r="H114" s="1">
        <v>0.80179999999999996</v>
      </c>
      <c r="I114" s="10">
        <f t="shared" si="3"/>
        <v>0.82133333333333336</v>
      </c>
    </row>
    <row r="115" spans="1:9">
      <c r="A115" s="4">
        <v>113</v>
      </c>
      <c r="B115" s="2">
        <v>0.68700000000000006</v>
      </c>
      <c r="C115" s="2">
        <v>0.62949999999999995</v>
      </c>
      <c r="D115" s="2">
        <v>0.77190000000000003</v>
      </c>
      <c r="E115" s="10">
        <f t="shared" si="2"/>
        <v>0.69613333333333338</v>
      </c>
      <c r="F115" s="1">
        <v>0.80279999999999996</v>
      </c>
      <c r="G115" s="1">
        <v>0.77900000000000003</v>
      </c>
      <c r="H115" s="1">
        <v>0.8216</v>
      </c>
      <c r="I115" s="10">
        <f t="shared" si="3"/>
        <v>0.80113333333333336</v>
      </c>
    </row>
    <row r="116" spans="1:9">
      <c r="A116" s="4">
        <v>114</v>
      </c>
      <c r="B116" s="2">
        <v>0.63539999999999996</v>
      </c>
      <c r="C116" s="2">
        <v>0.66949999999999998</v>
      </c>
      <c r="D116" s="2">
        <v>0.79669999999999996</v>
      </c>
      <c r="E116" s="10">
        <f t="shared" si="2"/>
        <v>0.70053333333333334</v>
      </c>
      <c r="F116" s="1">
        <v>0.69020000000000004</v>
      </c>
      <c r="G116" s="1">
        <v>0.67979999999999996</v>
      </c>
      <c r="H116" s="1">
        <v>0.68079999999999996</v>
      </c>
      <c r="I116" s="10">
        <f t="shared" si="3"/>
        <v>0.6836000000000001</v>
      </c>
    </row>
    <row r="117" spans="1:9">
      <c r="A117" s="4">
        <v>115</v>
      </c>
      <c r="B117" s="2">
        <v>0.8357</v>
      </c>
      <c r="C117" s="2">
        <v>0.92589999999999995</v>
      </c>
      <c r="D117" s="2">
        <v>0.96850000000000003</v>
      </c>
      <c r="E117" s="10">
        <f t="shared" si="2"/>
        <v>0.91003333333333336</v>
      </c>
      <c r="F117" s="1">
        <v>0.89200000000000002</v>
      </c>
      <c r="G117" s="1">
        <v>0.89349999999999996</v>
      </c>
      <c r="H117" s="1">
        <v>0.872</v>
      </c>
      <c r="I117" s="10">
        <f t="shared" si="3"/>
        <v>0.88583333333333325</v>
      </c>
    </row>
    <row r="118" spans="1:9">
      <c r="A118" s="4">
        <v>116</v>
      </c>
      <c r="B118" s="2">
        <v>0.94469999999999998</v>
      </c>
      <c r="C118" s="2">
        <v>0.86109999999999998</v>
      </c>
      <c r="D118" s="2">
        <v>0.9083</v>
      </c>
      <c r="E118" s="10">
        <f t="shared" si="2"/>
        <v>0.90470000000000006</v>
      </c>
      <c r="F118" s="1">
        <v>0.94610000000000005</v>
      </c>
      <c r="G118" s="1">
        <v>0.91100000000000003</v>
      </c>
      <c r="H118" s="1">
        <v>0.87250000000000005</v>
      </c>
      <c r="I118" s="10">
        <f t="shared" si="3"/>
        <v>0.90986666666666671</v>
      </c>
    </row>
    <row r="119" spans="1:9">
      <c r="A119" s="4">
        <v>117</v>
      </c>
      <c r="B119" s="2">
        <v>0.88349999999999995</v>
      </c>
      <c r="C119" s="2">
        <v>0.82589999999999997</v>
      </c>
      <c r="D119" s="2">
        <v>0.85019999999999996</v>
      </c>
      <c r="E119" s="10">
        <f t="shared" si="2"/>
        <v>0.85320000000000007</v>
      </c>
      <c r="F119" s="1">
        <v>0.9798</v>
      </c>
      <c r="G119" s="1">
        <v>0.94689999999999996</v>
      </c>
      <c r="H119" s="1">
        <v>0.98650000000000004</v>
      </c>
      <c r="I119" s="10">
        <f t="shared" si="3"/>
        <v>0.97106666666666663</v>
      </c>
    </row>
    <row r="120" spans="1:9">
      <c r="A120" s="4">
        <v>118</v>
      </c>
      <c r="B120" s="2">
        <v>0.76729999999999998</v>
      </c>
      <c r="C120" s="2">
        <v>0.69889999999999997</v>
      </c>
      <c r="D120" s="2">
        <v>0.72689999999999999</v>
      </c>
      <c r="E120" s="10">
        <f t="shared" si="2"/>
        <v>0.73103333333333331</v>
      </c>
      <c r="F120" s="1">
        <v>0.84279999999999999</v>
      </c>
      <c r="G120" s="1">
        <v>0.84409999999999996</v>
      </c>
      <c r="H120" s="1">
        <v>0.82879999999999998</v>
      </c>
      <c r="I120" s="10">
        <f t="shared" si="3"/>
        <v>0.83856666666666657</v>
      </c>
    </row>
    <row r="121" spans="1:9">
      <c r="A121" s="4">
        <v>119</v>
      </c>
      <c r="B121" s="2">
        <v>0.63129999999999997</v>
      </c>
      <c r="C121" s="2">
        <v>0.63149999999999995</v>
      </c>
      <c r="D121" s="2">
        <v>0.61199999999999999</v>
      </c>
      <c r="E121" s="10">
        <f t="shared" si="2"/>
        <v>0.62493333333333334</v>
      </c>
      <c r="F121" s="1">
        <v>0.45150000000000001</v>
      </c>
      <c r="G121" s="1">
        <v>0.44280000000000003</v>
      </c>
      <c r="H121" s="1">
        <v>0.4118</v>
      </c>
      <c r="I121" s="10">
        <f t="shared" si="3"/>
        <v>0.43536666666666668</v>
      </c>
    </row>
    <row r="122" spans="1:9">
      <c r="A122" s="4">
        <v>120</v>
      </c>
      <c r="B122" s="2">
        <v>0.97519999999999996</v>
      </c>
      <c r="C122" s="2">
        <v>1.1007</v>
      </c>
      <c r="D122" s="2">
        <v>0.89729999999999999</v>
      </c>
      <c r="E122" s="10">
        <f t="shared" si="2"/>
        <v>0.99106666666666665</v>
      </c>
      <c r="F122" s="1">
        <v>0.8609</v>
      </c>
      <c r="G122" s="1">
        <v>0.7802</v>
      </c>
      <c r="H122" s="1">
        <v>0.83530000000000004</v>
      </c>
      <c r="I122" s="10">
        <f t="shared" si="3"/>
        <v>0.82546666666666668</v>
      </c>
    </row>
    <row r="123" spans="1:9">
      <c r="A123" s="4">
        <v>121</v>
      </c>
      <c r="B123" s="2">
        <v>0.85670000000000002</v>
      </c>
      <c r="C123" s="2">
        <v>1.0051000000000001</v>
      </c>
      <c r="D123" s="2">
        <v>0.81740000000000002</v>
      </c>
      <c r="E123" s="10">
        <f t="shared" si="2"/>
        <v>0.89306666666666679</v>
      </c>
      <c r="F123" s="1">
        <v>0.60429999999999995</v>
      </c>
      <c r="G123" s="1">
        <v>0.59430000000000005</v>
      </c>
      <c r="H123" s="1">
        <v>0.59130000000000005</v>
      </c>
      <c r="I123" s="10">
        <f t="shared" si="3"/>
        <v>0.59663333333333324</v>
      </c>
    </row>
    <row r="124" spans="1:9">
      <c r="A124" s="4">
        <v>122</v>
      </c>
      <c r="B124" s="2">
        <v>0.68110000000000004</v>
      </c>
      <c r="C124" s="2">
        <v>0.66310000000000002</v>
      </c>
      <c r="D124" s="2">
        <v>0.71479999999999999</v>
      </c>
      <c r="E124" s="10">
        <f t="shared" si="2"/>
        <v>0.68633333333333335</v>
      </c>
      <c r="F124" s="1">
        <v>0.62970000000000004</v>
      </c>
      <c r="G124" s="1">
        <v>0.59050000000000002</v>
      </c>
      <c r="H124" s="1">
        <v>0.58850000000000002</v>
      </c>
      <c r="I124" s="10">
        <f t="shared" si="3"/>
        <v>0.6029000000000001</v>
      </c>
    </row>
    <row r="125" spans="1:9">
      <c r="A125" s="4">
        <v>123</v>
      </c>
      <c r="B125" s="2">
        <v>0.85840000000000005</v>
      </c>
      <c r="C125" s="2">
        <v>0.83919999999999995</v>
      </c>
      <c r="D125" s="2">
        <v>0.87180000000000002</v>
      </c>
      <c r="E125" s="10">
        <f t="shared" si="2"/>
        <v>0.8564666666666666</v>
      </c>
      <c r="F125" s="1">
        <v>0.82679999999999998</v>
      </c>
      <c r="G125" s="1">
        <v>0.81669999999999998</v>
      </c>
      <c r="H125" s="1">
        <v>0.84319999999999995</v>
      </c>
      <c r="I125" s="10">
        <f t="shared" si="3"/>
        <v>0.82889999999999997</v>
      </c>
    </row>
    <row r="126" spans="1:9">
      <c r="A126" s="4">
        <v>124</v>
      </c>
      <c r="B126" s="2">
        <v>0.94889999999999997</v>
      </c>
      <c r="C126" s="2">
        <v>1.1435999999999999</v>
      </c>
      <c r="D126" s="2">
        <v>0.86109999999999998</v>
      </c>
      <c r="E126" s="10">
        <f t="shared" si="2"/>
        <v>0.98453333333333326</v>
      </c>
      <c r="F126" s="1">
        <v>0.622</v>
      </c>
      <c r="G126" s="1">
        <v>0.60440000000000005</v>
      </c>
      <c r="H126" s="1">
        <v>0.60129999999999995</v>
      </c>
      <c r="I126" s="10">
        <f t="shared" si="3"/>
        <v>0.60923333333333329</v>
      </c>
    </row>
    <row r="127" spans="1:9">
      <c r="A127" s="4">
        <v>125</v>
      </c>
      <c r="B127" s="2">
        <v>0.99019999999999997</v>
      </c>
      <c r="C127" s="2">
        <v>1.0198</v>
      </c>
      <c r="D127" s="2">
        <v>0.90790000000000004</v>
      </c>
      <c r="E127" s="10">
        <f t="shared" si="2"/>
        <v>0.97263333333333335</v>
      </c>
      <c r="F127" s="1">
        <v>0.41060000000000002</v>
      </c>
      <c r="G127" s="1">
        <v>0.39850000000000002</v>
      </c>
      <c r="H127" s="1">
        <v>0.39729999999999999</v>
      </c>
      <c r="I127" s="10">
        <f t="shared" si="3"/>
        <v>0.40213333333333329</v>
      </c>
    </row>
    <row r="128" spans="1:9">
      <c r="A128" s="4">
        <v>126</v>
      </c>
      <c r="B128" s="2">
        <v>0.55940000000000001</v>
      </c>
      <c r="C128" s="2">
        <v>0.52790000000000004</v>
      </c>
      <c r="D128" s="2">
        <v>0.5645</v>
      </c>
      <c r="E128" s="10">
        <f t="shared" si="2"/>
        <v>0.55059999999999998</v>
      </c>
      <c r="F128" s="1">
        <v>0.5524</v>
      </c>
      <c r="G128" s="1">
        <v>0.58250000000000002</v>
      </c>
      <c r="H128" s="1">
        <v>0.58889999999999998</v>
      </c>
      <c r="I128" s="10">
        <f t="shared" si="3"/>
        <v>0.5746</v>
      </c>
    </row>
    <row r="129" spans="1:9">
      <c r="A129" s="4">
        <v>127</v>
      </c>
      <c r="B129" s="2">
        <v>0.63519999999999999</v>
      </c>
      <c r="C129" s="2">
        <v>0.54220000000000002</v>
      </c>
      <c r="D129" s="2">
        <v>0.6401</v>
      </c>
      <c r="E129" s="10">
        <f t="shared" si="2"/>
        <v>0.60583333333333333</v>
      </c>
      <c r="F129" s="1">
        <v>0.69420000000000004</v>
      </c>
      <c r="G129" s="1">
        <v>0.69950000000000001</v>
      </c>
      <c r="H129" s="1">
        <v>0.74180000000000001</v>
      </c>
      <c r="I129" s="10">
        <f t="shared" si="3"/>
        <v>0.71183333333333332</v>
      </c>
    </row>
    <row r="130" spans="1:9">
      <c r="A130" s="4">
        <v>128</v>
      </c>
      <c r="B130" s="2">
        <v>1.0569999999999999</v>
      </c>
      <c r="C130" s="2">
        <v>0.9788</v>
      </c>
      <c r="D130" s="2">
        <v>1.0883</v>
      </c>
      <c r="E130" s="10">
        <f t="shared" si="2"/>
        <v>1.0413666666666668</v>
      </c>
      <c r="F130" s="1">
        <v>0.86780000000000002</v>
      </c>
      <c r="G130" s="1">
        <v>0.86799999999999999</v>
      </c>
      <c r="H130" s="1">
        <v>0.87170000000000003</v>
      </c>
      <c r="I130" s="10">
        <f t="shared" si="3"/>
        <v>0.86916666666666664</v>
      </c>
    </row>
    <row r="131" spans="1:9">
      <c r="A131" s="4">
        <v>129</v>
      </c>
      <c r="B131" s="2">
        <v>0.91949999999999998</v>
      </c>
      <c r="C131" s="2">
        <v>0.92789999999999995</v>
      </c>
      <c r="D131" s="2">
        <v>0.88229999999999997</v>
      </c>
      <c r="E131" s="10">
        <f t="shared" si="2"/>
        <v>0.90989999999999993</v>
      </c>
      <c r="F131" s="1">
        <v>0.4264</v>
      </c>
      <c r="G131" s="1">
        <v>0.42199999999999999</v>
      </c>
      <c r="H131" s="1">
        <v>0.44969999999999999</v>
      </c>
      <c r="I131" s="10">
        <f t="shared" si="3"/>
        <v>0.43270000000000003</v>
      </c>
    </row>
    <row r="132" spans="1:9">
      <c r="A132" s="4">
        <v>130</v>
      </c>
      <c r="B132" s="2">
        <v>1.2806</v>
      </c>
      <c r="C132" s="2">
        <v>1.2774000000000001</v>
      </c>
      <c r="D132" s="2">
        <v>1.2514000000000001</v>
      </c>
      <c r="E132" s="10">
        <f t="shared" ref="E132:E195" si="4">AVERAGE(B132:D132)</f>
        <v>1.2698</v>
      </c>
      <c r="F132" s="1">
        <v>0.94820000000000004</v>
      </c>
      <c r="G132" s="1">
        <v>0.94920000000000004</v>
      </c>
      <c r="H132" s="1">
        <v>1.0031000000000001</v>
      </c>
      <c r="I132" s="10">
        <f t="shared" ref="I132:I195" si="5">AVERAGE(F132:H132)</f>
        <v>0.96683333333333332</v>
      </c>
    </row>
    <row r="133" spans="1:9">
      <c r="A133" s="4">
        <v>131</v>
      </c>
      <c r="B133" s="2">
        <v>0.73040000000000005</v>
      </c>
      <c r="C133" s="2">
        <v>0.70709999999999995</v>
      </c>
      <c r="D133" s="2">
        <v>0.76549999999999996</v>
      </c>
      <c r="E133" s="10">
        <f t="shared" si="4"/>
        <v>0.73433333333333328</v>
      </c>
      <c r="F133" s="1">
        <v>0.70350000000000001</v>
      </c>
      <c r="G133" s="1">
        <v>0.69140000000000001</v>
      </c>
      <c r="H133" s="1">
        <v>0.72499999999999998</v>
      </c>
      <c r="I133" s="10">
        <f t="shared" si="5"/>
        <v>0.70663333333333334</v>
      </c>
    </row>
    <row r="134" spans="1:9">
      <c r="A134" s="4">
        <v>132</v>
      </c>
      <c r="B134" s="2">
        <v>0.90059999999999996</v>
      </c>
      <c r="C134" s="2">
        <v>0.86809999999999998</v>
      </c>
      <c r="D134" s="2">
        <v>1.17</v>
      </c>
      <c r="E134" s="10">
        <f t="shared" si="4"/>
        <v>0.97956666666666659</v>
      </c>
      <c r="F134" s="1">
        <v>0.70279999999999998</v>
      </c>
      <c r="G134" s="1">
        <v>0.66559999999999997</v>
      </c>
      <c r="H134" s="1">
        <v>0.66549999999999998</v>
      </c>
      <c r="I134" s="10">
        <f t="shared" si="5"/>
        <v>0.67796666666666672</v>
      </c>
    </row>
    <row r="135" spans="1:9">
      <c r="A135" s="4">
        <v>133</v>
      </c>
      <c r="B135" s="1">
        <v>0.5524</v>
      </c>
      <c r="C135" s="1">
        <v>0.56840000000000002</v>
      </c>
      <c r="D135" s="1">
        <v>0.54410000000000003</v>
      </c>
      <c r="E135" s="10">
        <f t="shared" si="4"/>
        <v>0.55496666666666672</v>
      </c>
      <c r="F135" s="1">
        <v>0.65139999999999998</v>
      </c>
      <c r="G135" s="1">
        <v>0.64410000000000001</v>
      </c>
      <c r="H135" s="1">
        <v>0.65090000000000003</v>
      </c>
      <c r="I135" s="10">
        <f t="shared" si="5"/>
        <v>0.64880000000000004</v>
      </c>
    </row>
    <row r="136" spans="1:9">
      <c r="A136" s="4">
        <v>134</v>
      </c>
      <c r="B136" s="1">
        <v>0.42770000000000002</v>
      </c>
      <c r="C136" s="1">
        <v>0.4516</v>
      </c>
      <c r="D136" s="1">
        <v>0.43730000000000002</v>
      </c>
      <c r="E136" s="10">
        <f t="shared" si="4"/>
        <v>0.43886666666666668</v>
      </c>
      <c r="F136" s="1">
        <v>0.4874</v>
      </c>
      <c r="G136" s="1">
        <v>0.48780000000000001</v>
      </c>
      <c r="H136" s="1">
        <v>0.56330000000000002</v>
      </c>
      <c r="I136" s="10">
        <f t="shared" si="5"/>
        <v>0.51283333333333336</v>
      </c>
    </row>
    <row r="137" spans="1:9">
      <c r="A137" s="4">
        <v>135</v>
      </c>
      <c r="B137" s="1">
        <v>0.53920000000000001</v>
      </c>
      <c r="C137" s="1">
        <v>0.60129999999999995</v>
      </c>
      <c r="D137" s="1">
        <v>0.52390000000000003</v>
      </c>
      <c r="E137" s="10">
        <f t="shared" si="4"/>
        <v>0.55479999999999996</v>
      </c>
      <c r="F137" s="1">
        <v>0.77229999999999999</v>
      </c>
      <c r="G137" s="1">
        <v>0.75529999999999997</v>
      </c>
      <c r="H137" s="1">
        <v>0.71640000000000004</v>
      </c>
      <c r="I137" s="10">
        <f t="shared" si="5"/>
        <v>0.74800000000000011</v>
      </c>
    </row>
    <row r="138" spans="1:9">
      <c r="A138" s="4">
        <v>136</v>
      </c>
      <c r="B138" s="1">
        <v>0.69199999999999995</v>
      </c>
      <c r="C138" s="1">
        <v>0.79820000000000002</v>
      </c>
      <c r="D138" s="1">
        <v>0.81279999999999997</v>
      </c>
      <c r="E138" s="10">
        <f t="shared" si="4"/>
        <v>0.76766666666666661</v>
      </c>
      <c r="F138" s="1">
        <v>0.77300000000000002</v>
      </c>
      <c r="G138" s="1">
        <v>0.78590000000000004</v>
      </c>
      <c r="H138" s="1">
        <v>0.68330000000000002</v>
      </c>
      <c r="I138" s="10">
        <f t="shared" si="5"/>
        <v>0.74739999999999995</v>
      </c>
    </row>
    <row r="139" spans="1:9">
      <c r="A139" s="4">
        <v>137</v>
      </c>
      <c r="B139" s="1">
        <v>0.58630000000000004</v>
      </c>
      <c r="C139" s="1">
        <v>0.62839999999999996</v>
      </c>
      <c r="D139" s="1">
        <v>0.6502</v>
      </c>
      <c r="E139" s="10">
        <f t="shared" si="4"/>
        <v>0.62163333333333337</v>
      </c>
      <c r="F139" s="1">
        <v>0.91749999999999998</v>
      </c>
      <c r="G139" s="1">
        <v>0.93059999999999998</v>
      </c>
      <c r="H139" s="1">
        <v>0.89349999999999996</v>
      </c>
      <c r="I139" s="10">
        <f t="shared" si="5"/>
        <v>0.91386666666666672</v>
      </c>
    </row>
    <row r="140" spans="1:9">
      <c r="A140" s="4">
        <v>138</v>
      </c>
      <c r="B140" s="1">
        <v>0.44519999999999998</v>
      </c>
      <c r="C140" s="1">
        <v>0.43969999999999998</v>
      </c>
      <c r="D140" s="1">
        <v>0.50670000000000004</v>
      </c>
      <c r="E140" s="10">
        <f t="shared" si="4"/>
        <v>0.46386666666666665</v>
      </c>
      <c r="F140" s="1">
        <v>0.69</v>
      </c>
      <c r="G140" s="1">
        <v>0.72209999999999996</v>
      </c>
      <c r="H140" s="1">
        <v>0.70499999999999996</v>
      </c>
      <c r="I140" s="10">
        <f t="shared" si="5"/>
        <v>0.70569999999999988</v>
      </c>
    </row>
    <row r="141" spans="1:9">
      <c r="A141" s="4">
        <v>139</v>
      </c>
      <c r="B141" s="1">
        <v>0.60540000000000005</v>
      </c>
      <c r="C141" s="1">
        <v>0.5716</v>
      </c>
      <c r="D141" s="1">
        <v>0.58079999999999998</v>
      </c>
      <c r="E141" s="10">
        <f t="shared" si="4"/>
        <v>0.58593333333333331</v>
      </c>
      <c r="F141" s="1">
        <v>0.62649999999999995</v>
      </c>
      <c r="G141" s="1">
        <v>0.6109</v>
      </c>
      <c r="H141" s="1">
        <v>0.60760000000000003</v>
      </c>
      <c r="I141" s="10">
        <f t="shared" si="5"/>
        <v>0.6150000000000001</v>
      </c>
    </row>
    <row r="142" spans="1:9">
      <c r="A142" s="4">
        <v>140</v>
      </c>
      <c r="B142" s="1">
        <v>0.79220000000000002</v>
      </c>
      <c r="C142" s="1">
        <v>0.74360000000000004</v>
      </c>
      <c r="D142" s="1">
        <v>0.79579999999999995</v>
      </c>
      <c r="E142" s="10">
        <f t="shared" si="4"/>
        <v>0.7772</v>
      </c>
      <c r="F142" s="1">
        <v>0.88829999999999998</v>
      </c>
      <c r="G142" s="1">
        <v>0.83009999999999995</v>
      </c>
      <c r="H142" s="1">
        <v>0.80010000000000003</v>
      </c>
      <c r="I142" s="10">
        <f t="shared" si="5"/>
        <v>0.83950000000000002</v>
      </c>
    </row>
    <row r="143" spans="1:9">
      <c r="A143" s="4">
        <v>141</v>
      </c>
      <c r="B143" s="1">
        <v>0.39810000000000001</v>
      </c>
      <c r="C143" s="1">
        <v>0.42399999999999999</v>
      </c>
      <c r="D143" s="1">
        <v>0.37730000000000002</v>
      </c>
      <c r="E143" s="10">
        <f t="shared" si="4"/>
        <v>0.39979999999999999</v>
      </c>
      <c r="F143" s="1">
        <v>0.69340000000000002</v>
      </c>
      <c r="G143" s="1">
        <v>0.70009999999999994</v>
      </c>
      <c r="H143" s="1">
        <v>0.71960000000000002</v>
      </c>
      <c r="I143" s="10">
        <f t="shared" si="5"/>
        <v>0.7043666666666667</v>
      </c>
    </row>
    <row r="144" spans="1:9">
      <c r="A144" s="4">
        <v>142</v>
      </c>
      <c r="B144" s="1">
        <v>1.042</v>
      </c>
      <c r="C144" s="1">
        <v>1.0082</v>
      </c>
      <c r="D144" s="1">
        <v>1.0264</v>
      </c>
      <c r="E144" s="10">
        <f t="shared" si="4"/>
        <v>1.0255333333333334</v>
      </c>
      <c r="F144" s="1">
        <v>0.86470000000000002</v>
      </c>
      <c r="G144" s="1">
        <v>0.95909999999999995</v>
      </c>
      <c r="H144" s="1">
        <v>0.94</v>
      </c>
      <c r="I144" s="10">
        <f t="shared" si="5"/>
        <v>0.92126666666666657</v>
      </c>
    </row>
    <row r="145" spans="1:9">
      <c r="A145" s="4">
        <v>143</v>
      </c>
      <c r="B145" s="1">
        <v>0.69069999999999998</v>
      </c>
      <c r="C145" s="1">
        <v>0.6472</v>
      </c>
      <c r="D145" s="1">
        <v>0.72840000000000005</v>
      </c>
      <c r="E145" s="10">
        <f t="shared" si="4"/>
        <v>0.68876666666666664</v>
      </c>
      <c r="F145" s="1">
        <v>0.76600000000000001</v>
      </c>
      <c r="G145" s="1">
        <v>0.76139999999999997</v>
      </c>
      <c r="H145" s="1">
        <v>0.70040000000000002</v>
      </c>
      <c r="I145" s="10">
        <f t="shared" si="5"/>
        <v>0.74260000000000004</v>
      </c>
    </row>
    <row r="146" spans="1:9">
      <c r="A146" s="4">
        <v>144</v>
      </c>
      <c r="B146" s="1">
        <v>0.9839</v>
      </c>
      <c r="C146" s="1">
        <v>0.97540000000000004</v>
      </c>
      <c r="D146" s="1">
        <v>0.8982</v>
      </c>
      <c r="E146" s="10">
        <f t="shared" si="4"/>
        <v>0.95250000000000001</v>
      </c>
      <c r="F146" s="1">
        <v>0.6492</v>
      </c>
      <c r="G146" s="1">
        <v>0.79069999999999996</v>
      </c>
      <c r="H146" s="1">
        <v>0.67900000000000005</v>
      </c>
      <c r="I146" s="10">
        <f t="shared" si="5"/>
        <v>0.70630000000000004</v>
      </c>
    </row>
    <row r="147" spans="1:9">
      <c r="A147" s="4">
        <v>145</v>
      </c>
      <c r="B147" s="1">
        <v>0.76170000000000004</v>
      </c>
      <c r="C147" s="1">
        <v>0.71870000000000001</v>
      </c>
      <c r="D147" s="1">
        <v>0.70669999999999999</v>
      </c>
      <c r="E147" s="10">
        <f t="shared" si="4"/>
        <v>0.72903333333333331</v>
      </c>
      <c r="F147" s="1">
        <v>0.57130000000000003</v>
      </c>
      <c r="G147" s="1">
        <v>0.89529999999999998</v>
      </c>
      <c r="H147" s="1">
        <v>0.65690000000000004</v>
      </c>
      <c r="I147" s="10">
        <f t="shared" si="5"/>
        <v>0.70783333333333331</v>
      </c>
    </row>
    <row r="148" spans="1:9">
      <c r="A148" s="4">
        <v>146</v>
      </c>
      <c r="B148" s="1">
        <v>0.58099999999999996</v>
      </c>
      <c r="C148" s="1">
        <v>0.5927</v>
      </c>
      <c r="D148" s="1">
        <v>0.6048</v>
      </c>
      <c r="E148" s="10">
        <f t="shared" si="4"/>
        <v>0.59283333333333332</v>
      </c>
      <c r="F148" s="1">
        <v>0.58789999999999998</v>
      </c>
      <c r="G148" s="1">
        <v>0.61280000000000001</v>
      </c>
      <c r="H148" s="1">
        <v>0.57969999999999999</v>
      </c>
      <c r="I148" s="10">
        <f t="shared" si="5"/>
        <v>0.59346666666666659</v>
      </c>
    </row>
    <row r="149" spans="1:9">
      <c r="A149" s="4">
        <v>147</v>
      </c>
      <c r="B149" s="1">
        <v>0.61350000000000005</v>
      </c>
      <c r="C149" s="1">
        <v>0.60150000000000003</v>
      </c>
      <c r="D149" s="1">
        <v>0.60350000000000004</v>
      </c>
      <c r="E149" s="10">
        <f t="shared" si="4"/>
        <v>0.60616666666666674</v>
      </c>
      <c r="F149" s="1">
        <v>0.70179999999999998</v>
      </c>
      <c r="G149" s="1">
        <v>0.73460000000000003</v>
      </c>
      <c r="H149" s="1">
        <v>0.76729999999999998</v>
      </c>
      <c r="I149" s="10">
        <f t="shared" si="5"/>
        <v>0.7345666666666667</v>
      </c>
    </row>
    <row r="150" spans="1:9">
      <c r="A150" s="4">
        <v>148</v>
      </c>
      <c r="B150" s="1">
        <v>0.63100000000000001</v>
      </c>
      <c r="C150" s="1">
        <v>0.6694</v>
      </c>
      <c r="D150" s="1">
        <v>0.63680000000000003</v>
      </c>
      <c r="E150" s="10">
        <f t="shared" si="4"/>
        <v>0.64573333333333338</v>
      </c>
      <c r="F150" s="1">
        <v>0.85870000000000002</v>
      </c>
      <c r="G150" s="1">
        <v>0.88970000000000005</v>
      </c>
      <c r="H150" s="1">
        <v>0.84719999999999995</v>
      </c>
      <c r="I150" s="10">
        <f t="shared" si="5"/>
        <v>0.86520000000000008</v>
      </c>
    </row>
    <row r="151" spans="1:9">
      <c r="A151" s="4">
        <v>149</v>
      </c>
      <c r="B151" s="1">
        <v>0.93579999999999997</v>
      </c>
      <c r="C151" s="1">
        <v>0.92010000000000003</v>
      </c>
      <c r="D151" s="1">
        <v>0.90959999999999996</v>
      </c>
      <c r="E151" s="10">
        <f t="shared" si="4"/>
        <v>0.92183333333333339</v>
      </c>
      <c r="F151" s="1">
        <v>0.81489999999999996</v>
      </c>
      <c r="G151" s="1">
        <v>0.8579</v>
      </c>
      <c r="H151" s="1">
        <v>0.88119999999999998</v>
      </c>
      <c r="I151" s="10">
        <f t="shared" si="5"/>
        <v>0.85133333333333339</v>
      </c>
    </row>
    <row r="152" spans="1:9">
      <c r="A152" s="4">
        <v>150</v>
      </c>
      <c r="B152" s="1">
        <v>0.91390000000000005</v>
      </c>
      <c r="C152" s="1">
        <v>0.87770000000000004</v>
      </c>
      <c r="D152" s="1">
        <v>0.86360000000000003</v>
      </c>
      <c r="E152" s="10">
        <f t="shared" si="4"/>
        <v>0.88506666666666678</v>
      </c>
      <c r="F152" s="1">
        <v>0.53620000000000001</v>
      </c>
      <c r="G152" s="1">
        <v>0.59</v>
      </c>
      <c r="H152" s="1">
        <v>0.56659999999999999</v>
      </c>
      <c r="I152" s="10">
        <f t="shared" si="5"/>
        <v>0.56426666666666658</v>
      </c>
    </row>
    <row r="153" spans="1:9">
      <c r="A153" s="4">
        <v>151</v>
      </c>
      <c r="B153" s="1">
        <v>0.81810000000000005</v>
      </c>
      <c r="C153" s="1">
        <v>0.78449999999999998</v>
      </c>
      <c r="D153" s="1">
        <v>0.75829999999999997</v>
      </c>
      <c r="E153" s="10">
        <f t="shared" si="4"/>
        <v>0.7869666666666667</v>
      </c>
      <c r="F153" s="1">
        <v>0.7853</v>
      </c>
      <c r="G153" s="1">
        <v>0.88870000000000005</v>
      </c>
      <c r="H153" s="1">
        <v>0.90590000000000004</v>
      </c>
      <c r="I153" s="10">
        <f t="shared" si="5"/>
        <v>0.85996666666666666</v>
      </c>
    </row>
    <row r="154" spans="1:9">
      <c r="A154" s="4">
        <v>152</v>
      </c>
      <c r="B154" s="1">
        <v>0.62350000000000005</v>
      </c>
      <c r="C154" s="1">
        <v>0.64649999999999996</v>
      </c>
      <c r="D154" s="1">
        <v>0.66310000000000002</v>
      </c>
      <c r="E154" s="10">
        <f t="shared" si="4"/>
        <v>0.64436666666666664</v>
      </c>
      <c r="F154" s="1">
        <v>0.54620000000000002</v>
      </c>
      <c r="G154" s="1">
        <v>0.63819999999999999</v>
      </c>
      <c r="H154" s="1">
        <v>0.66839999999999999</v>
      </c>
      <c r="I154" s="10">
        <f t="shared" si="5"/>
        <v>0.61760000000000004</v>
      </c>
    </row>
    <row r="155" spans="1:9">
      <c r="A155" s="4">
        <v>153</v>
      </c>
      <c r="B155" s="1">
        <v>0.5091</v>
      </c>
      <c r="C155" s="1">
        <v>0.4773</v>
      </c>
      <c r="D155" s="1">
        <v>0.51680000000000004</v>
      </c>
      <c r="E155" s="10">
        <f t="shared" si="4"/>
        <v>0.50106666666666666</v>
      </c>
      <c r="F155" s="1">
        <v>0.81689999999999996</v>
      </c>
      <c r="G155" s="1">
        <v>0.85709999999999997</v>
      </c>
      <c r="H155" s="1">
        <v>0.83160000000000001</v>
      </c>
      <c r="I155" s="10">
        <f t="shared" si="5"/>
        <v>0.83519999999999994</v>
      </c>
    </row>
    <row r="156" spans="1:9">
      <c r="A156" s="4">
        <v>154</v>
      </c>
      <c r="B156" s="1">
        <v>0.77080000000000004</v>
      </c>
      <c r="C156" s="1">
        <v>0.747</v>
      </c>
      <c r="D156" s="1">
        <v>0.77969999999999995</v>
      </c>
      <c r="E156" s="10">
        <f t="shared" si="4"/>
        <v>0.76583333333333325</v>
      </c>
      <c r="F156" s="1">
        <v>0.64359999999999995</v>
      </c>
      <c r="G156" s="1">
        <v>0.70050000000000001</v>
      </c>
      <c r="H156" s="1">
        <v>0.75600000000000001</v>
      </c>
      <c r="I156" s="10">
        <f t="shared" si="5"/>
        <v>0.7000333333333334</v>
      </c>
    </row>
    <row r="157" spans="1:9">
      <c r="A157" s="4">
        <v>155</v>
      </c>
      <c r="B157" s="1">
        <v>0.48480000000000001</v>
      </c>
      <c r="C157" s="1">
        <v>0.47210000000000002</v>
      </c>
      <c r="D157" s="1">
        <v>0.52549999999999997</v>
      </c>
      <c r="E157" s="10">
        <f t="shared" si="4"/>
        <v>0.49413333333333337</v>
      </c>
      <c r="F157" s="1">
        <v>0.76549999999999996</v>
      </c>
      <c r="G157" s="1">
        <v>0.88890000000000002</v>
      </c>
      <c r="H157" s="1">
        <v>0.92490000000000006</v>
      </c>
      <c r="I157" s="10">
        <f t="shared" si="5"/>
        <v>0.85976666666666668</v>
      </c>
    </row>
    <row r="158" spans="1:9">
      <c r="A158" s="4">
        <v>156</v>
      </c>
      <c r="B158" s="1">
        <v>0.64190000000000003</v>
      </c>
      <c r="C158" s="1">
        <v>0.65869999999999995</v>
      </c>
      <c r="D158" s="1">
        <v>0.67930000000000001</v>
      </c>
      <c r="E158" s="10">
        <f t="shared" si="4"/>
        <v>0.6599666666666667</v>
      </c>
      <c r="F158" s="1">
        <v>0.40160000000000001</v>
      </c>
      <c r="G158" s="1">
        <v>0.46550000000000002</v>
      </c>
      <c r="H158" s="1">
        <v>0.4677</v>
      </c>
      <c r="I158" s="10">
        <f t="shared" si="5"/>
        <v>0.44493333333333335</v>
      </c>
    </row>
    <row r="159" spans="1:9">
      <c r="A159" s="4">
        <v>157</v>
      </c>
      <c r="B159" s="1">
        <v>0.82879999999999998</v>
      </c>
      <c r="C159" s="1">
        <v>0.85019999999999996</v>
      </c>
      <c r="D159" s="1">
        <v>0.86140000000000005</v>
      </c>
      <c r="E159" s="10">
        <f t="shared" si="4"/>
        <v>0.8468</v>
      </c>
      <c r="F159" s="1">
        <v>0.93340000000000001</v>
      </c>
      <c r="G159" s="1">
        <v>0.91649999999999998</v>
      </c>
      <c r="H159" s="1">
        <v>0.95899999999999996</v>
      </c>
      <c r="I159" s="10">
        <f t="shared" si="5"/>
        <v>0.93630000000000002</v>
      </c>
    </row>
    <row r="160" spans="1:9">
      <c r="A160" s="4">
        <v>158</v>
      </c>
      <c r="B160" s="1">
        <v>0.72860000000000003</v>
      </c>
      <c r="C160" s="1">
        <v>0.75760000000000005</v>
      </c>
      <c r="D160" s="1">
        <v>0.72640000000000005</v>
      </c>
      <c r="E160" s="10">
        <f t="shared" si="4"/>
        <v>0.73753333333333337</v>
      </c>
      <c r="F160" s="1">
        <v>0.4582</v>
      </c>
      <c r="G160" s="1">
        <v>0.43940000000000001</v>
      </c>
      <c r="H160" s="1">
        <v>0.43290000000000001</v>
      </c>
      <c r="I160" s="10">
        <f t="shared" si="5"/>
        <v>0.44350000000000001</v>
      </c>
    </row>
    <row r="161" spans="1:9">
      <c r="A161" s="4">
        <v>159</v>
      </c>
      <c r="B161" s="1">
        <v>0.49249999999999999</v>
      </c>
      <c r="C161" s="1">
        <v>0.50539999999999996</v>
      </c>
      <c r="D161" s="1">
        <v>0.51890000000000003</v>
      </c>
      <c r="E161" s="10">
        <f t="shared" si="4"/>
        <v>0.50559999999999994</v>
      </c>
      <c r="F161" s="1">
        <v>0.83140000000000003</v>
      </c>
      <c r="G161" s="1">
        <v>0.82699999999999996</v>
      </c>
      <c r="H161" s="1">
        <v>0.86970000000000003</v>
      </c>
      <c r="I161" s="10">
        <f t="shared" si="5"/>
        <v>0.84269999999999989</v>
      </c>
    </row>
    <row r="162" spans="1:9">
      <c r="A162" s="4">
        <v>160</v>
      </c>
      <c r="B162" s="1">
        <v>0.72960000000000003</v>
      </c>
      <c r="C162" s="1">
        <v>0.74399999999999999</v>
      </c>
      <c r="D162" s="1">
        <v>0.76449999999999996</v>
      </c>
      <c r="E162" s="10">
        <f t="shared" si="4"/>
        <v>0.74603333333333344</v>
      </c>
      <c r="F162" s="1">
        <v>0.73329999999999995</v>
      </c>
      <c r="G162" s="1">
        <v>0.74309999999999998</v>
      </c>
      <c r="H162" s="1">
        <v>0.76739999999999997</v>
      </c>
      <c r="I162" s="10">
        <f t="shared" si="5"/>
        <v>0.74793333333333323</v>
      </c>
    </row>
    <row r="163" spans="1:9">
      <c r="A163" s="4">
        <v>161</v>
      </c>
      <c r="B163" s="1">
        <v>0.59819999999999995</v>
      </c>
      <c r="C163" s="1">
        <v>0.57920000000000005</v>
      </c>
      <c r="D163" s="1">
        <v>0.56899999999999995</v>
      </c>
      <c r="E163" s="10">
        <f t="shared" si="4"/>
        <v>0.58213333333333328</v>
      </c>
      <c r="F163" s="1">
        <v>0.75009999999999999</v>
      </c>
      <c r="G163" s="1">
        <v>0.79520000000000002</v>
      </c>
      <c r="H163" s="1">
        <v>0.73599999999999999</v>
      </c>
      <c r="I163" s="10">
        <f t="shared" si="5"/>
        <v>0.76043333333333329</v>
      </c>
    </row>
    <row r="164" spans="1:9">
      <c r="A164" s="4">
        <v>162</v>
      </c>
      <c r="B164" s="1">
        <v>0.71050000000000002</v>
      </c>
      <c r="C164" s="1">
        <v>0.68810000000000004</v>
      </c>
      <c r="D164" s="1">
        <v>0.67479999999999996</v>
      </c>
      <c r="E164" s="10">
        <f t="shared" si="4"/>
        <v>0.69113333333333327</v>
      </c>
      <c r="F164" s="1">
        <v>0.56989999999999996</v>
      </c>
      <c r="G164" s="1">
        <v>0.59699999999999998</v>
      </c>
      <c r="H164" s="1">
        <v>0.57130000000000003</v>
      </c>
      <c r="I164" s="10">
        <f t="shared" si="5"/>
        <v>0.57940000000000003</v>
      </c>
    </row>
    <row r="165" spans="1:9">
      <c r="A165" s="4">
        <v>163</v>
      </c>
      <c r="B165" s="1">
        <v>0.76080000000000003</v>
      </c>
      <c r="C165" s="1">
        <v>0.77129999999999999</v>
      </c>
      <c r="D165" s="1">
        <v>0.76700000000000002</v>
      </c>
      <c r="E165" s="10">
        <f t="shared" si="4"/>
        <v>0.76636666666666675</v>
      </c>
      <c r="F165" s="1">
        <v>0.755</v>
      </c>
      <c r="G165" s="1">
        <v>0.77300000000000002</v>
      </c>
      <c r="H165" s="1">
        <v>0.75829999999999997</v>
      </c>
      <c r="I165" s="10">
        <f t="shared" si="5"/>
        <v>0.76209999999999989</v>
      </c>
    </row>
    <row r="166" spans="1:9">
      <c r="A166" s="4">
        <v>164</v>
      </c>
      <c r="B166" s="1">
        <v>0.74439999999999995</v>
      </c>
      <c r="C166" s="1">
        <v>0.70130000000000003</v>
      </c>
      <c r="D166" s="1">
        <v>0.75090000000000001</v>
      </c>
      <c r="E166" s="10">
        <f t="shared" si="4"/>
        <v>0.73220000000000007</v>
      </c>
      <c r="F166" s="1">
        <v>0.74390000000000001</v>
      </c>
      <c r="G166" s="1">
        <v>0.78820000000000001</v>
      </c>
      <c r="H166" s="1">
        <v>0.7611</v>
      </c>
      <c r="I166" s="10">
        <f t="shared" si="5"/>
        <v>0.76440000000000008</v>
      </c>
    </row>
    <row r="167" spans="1:9">
      <c r="A167" s="4">
        <v>165</v>
      </c>
      <c r="B167" s="1">
        <v>0.45979999999999999</v>
      </c>
      <c r="C167" s="1">
        <v>0.41089999999999999</v>
      </c>
      <c r="D167" s="1">
        <v>0.43980000000000002</v>
      </c>
      <c r="E167" s="10">
        <f t="shared" si="4"/>
        <v>0.43683333333333335</v>
      </c>
      <c r="F167" s="1">
        <v>0.2989</v>
      </c>
      <c r="G167" s="1">
        <v>0.3029</v>
      </c>
      <c r="H167" s="1">
        <v>0.32290000000000002</v>
      </c>
      <c r="I167" s="10">
        <f t="shared" si="5"/>
        <v>0.30823333333333336</v>
      </c>
    </row>
    <row r="168" spans="1:9">
      <c r="A168" s="4">
        <v>166</v>
      </c>
      <c r="B168" s="1">
        <v>0.92210000000000003</v>
      </c>
      <c r="C168" s="1">
        <v>0.90410000000000001</v>
      </c>
      <c r="D168" s="1">
        <v>0.91930000000000001</v>
      </c>
      <c r="E168" s="10">
        <f t="shared" si="4"/>
        <v>0.91516666666666657</v>
      </c>
      <c r="F168" s="1">
        <v>0.60019999999999996</v>
      </c>
      <c r="G168" s="1">
        <v>0.66379999999999995</v>
      </c>
      <c r="H168" s="1">
        <v>0.71750000000000003</v>
      </c>
      <c r="I168" s="10">
        <f t="shared" si="5"/>
        <v>0.66049999999999998</v>
      </c>
    </row>
    <row r="169" spans="1:9">
      <c r="A169" s="4">
        <v>167</v>
      </c>
      <c r="B169" s="1">
        <v>1.0849</v>
      </c>
      <c r="C169" s="1">
        <v>1.0250999999999999</v>
      </c>
      <c r="D169" s="1">
        <v>1.0188999999999999</v>
      </c>
      <c r="E169" s="10">
        <f t="shared" si="4"/>
        <v>1.0429666666666666</v>
      </c>
      <c r="F169" s="1">
        <v>0.63419999999999999</v>
      </c>
      <c r="G169" s="1">
        <v>0.5736</v>
      </c>
      <c r="H169" s="1">
        <v>0.65569999999999995</v>
      </c>
      <c r="I169" s="10">
        <f t="shared" si="5"/>
        <v>0.62116666666666664</v>
      </c>
    </row>
    <row r="170" spans="1:9">
      <c r="A170" s="4">
        <v>168</v>
      </c>
      <c r="B170" s="1">
        <v>1.0773999999999999</v>
      </c>
      <c r="C170" s="1">
        <v>0.9929</v>
      </c>
      <c r="D170" s="1">
        <v>1.0248999999999999</v>
      </c>
      <c r="E170" s="10">
        <f t="shared" si="4"/>
        <v>1.0317333333333334</v>
      </c>
      <c r="F170" s="1">
        <v>0.7208</v>
      </c>
      <c r="G170" s="1">
        <v>0.71</v>
      </c>
      <c r="H170" s="1">
        <v>0.69610000000000005</v>
      </c>
      <c r="I170" s="10">
        <f t="shared" si="5"/>
        <v>0.70896666666666663</v>
      </c>
    </row>
    <row r="171" spans="1:9">
      <c r="A171" s="4">
        <v>169</v>
      </c>
      <c r="B171" s="1">
        <v>0.83240000000000003</v>
      </c>
      <c r="C171" s="1">
        <v>0.79179999999999995</v>
      </c>
      <c r="D171" s="1">
        <v>0.78779999999999994</v>
      </c>
      <c r="E171" s="10">
        <f t="shared" si="4"/>
        <v>0.80399999999999994</v>
      </c>
      <c r="F171" s="1">
        <v>1.0190999999999999</v>
      </c>
      <c r="G171" s="1">
        <v>0.99250000000000005</v>
      </c>
      <c r="H171" s="1">
        <v>1.0173000000000001</v>
      </c>
      <c r="I171" s="10">
        <f t="shared" si="5"/>
        <v>1.0096333333333334</v>
      </c>
    </row>
    <row r="172" spans="1:9">
      <c r="A172" s="4">
        <v>170</v>
      </c>
      <c r="B172" s="1">
        <v>0.73329999999999995</v>
      </c>
      <c r="C172" s="1">
        <v>0.68030000000000002</v>
      </c>
      <c r="D172" s="1">
        <v>0.67459999999999998</v>
      </c>
      <c r="E172" s="10">
        <f t="shared" si="4"/>
        <v>0.69606666666666672</v>
      </c>
      <c r="F172" s="1">
        <v>0.78869999999999996</v>
      </c>
      <c r="G172" s="1">
        <v>0.65820000000000001</v>
      </c>
      <c r="H172" s="1">
        <v>0.61939999999999995</v>
      </c>
      <c r="I172" s="10">
        <f t="shared" si="5"/>
        <v>0.68876666666666664</v>
      </c>
    </row>
    <row r="173" spans="1:9">
      <c r="A173" s="4">
        <v>171</v>
      </c>
      <c r="B173" s="1">
        <v>0.42809999999999998</v>
      </c>
      <c r="C173" s="1">
        <v>0.42399999999999999</v>
      </c>
      <c r="D173" s="1">
        <v>0.42880000000000001</v>
      </c>
      <c r="E173" s="10">
        <f t="shared" si="4"/>
        <v>0.42696666666666666</v>
      </c>
      <c r="F173" s="1">
        <v>0.3589</v>
      </c>
      <c r="G173" s="1">
        <v>0.30020000000000002</v>
      </c>
      <c r="H173" s="1">
        <v>0.3644</v>
      </c>
      <c r="I173" s="10">
        <f t="shared" si="5"/>
        <v>0.34116666666666667</v>
      </c>
    </row>
    <row r="174" spans="1:9">
      <c r="A174" s="4">
        <v>172</v>
      </c>
      <c r="B174" s="1">
        <v>0.97909999999999997</v>
      </c>
      <c r="C174" s="1">
        <v>0.94489999999999996</v>
      </c>
      <c r="D174" s="1">
        <v>0.99399999999999999</v>
      </c>
      <c r="E174" s="10">
        <f t="shared" si="4"/>
        <v>0.97266666666666668</v>
      </c>
      <c r="F174" s="1">
        <v>0.5282</v>
      </c>
      <c r="G174" s="1">
        <v>0.5101</v>
      </c>
      <c r="H174" s="1">
        <v>0.54520000000000002</v>
      </c>
      <c r="I174" s="10">
        <f t="shared" si="5"/>
        <v>0.52783333333333327</v>
      </c>
    </row>
    <row r="175" spans="1:9">
      <c r="A175" s="4">
        <v>173</v>
      </c>
      <c r="B175" s="1">
        <v>0.79630000000000001</v>
      </c>
      <c r="C175" s="1">
        <v>0.78069999999999995</v>
      </c>
      <c r="D175" s="1">
        <v>0.78720000000000001</v>
      </c>
      <c r="E175" s="10">
        <f t="shared" si="4"/>
        <v>0.78806666666666658</v>
      </c>
      <c r="F175" s="1">
        <v>0.43330000000000002</v>
      </c>
      <c r="G175" s="1">
        <v>0.436</v>
      </c>
      <c r="H175" s="1">
        <v>0.49690000000000001</v>
      </c>
      <c r="I175" s="10">
        <f t="shared" si="5"/>
        <v>0.45540000000000003</v>
      </c>
    </row>
    <row r="176" spans="1:9">
      <c r="A176" s="4">
        <v>174</v>
      </c>
      <c r="B176" s="1">
        <v>0.43380000000000002</v>
      </c>
      <c r="C176" s="1">
        <v>0.42570000000000002</v>
      </c>
      <c r="D176" s="1">
        <v>0.42520000000000002</v>
      </c>
      <c r="E176" s="10">
        <f t="shared" si="4"/>
        <v>0.4282333333333333</v>
      </c>
      <c r="F176" s="1">
        <v>0.29339999999999999</v>
      </c>
      <c r="G176" s="1">
        <v>0.28699999999999998</v>
      </c>
      <c r="H176" s="1">
        <v>0.3145</v>
      </c>
      <c r="I176" s="10">
        <f t="shared" si="5"/>
        <v>0.29830000000000001</v>
      </c>
    </row>
    <row r="177" spans="1:9">
      <c r="A177" s="4">
        <v>175</v>
      </c>
      <c r="B177" s="1">
        <v>0.74629999999999996</v>
      </c>
      <c r="C177" s="1">
        <v>0.75660000000000005</v>
      </c>
      <c r="D177" s="1">
        <v>0.746</v>
      </c>
      <c r="E177" s="10">
        <f t="shared" si="4"/>
        <v>0.74963333333333326</v>
      </c>
      <c r="F177" s="1">
        <v>0.88260000000000005</v>
      </c>
      <c r="G177" s="1">
        <v>0.86719999999999997</v>
      </c>
      <c r="H177" s="1">
        <v>0.86599999999999999</v>
      </c>
      <c r="I177" s="10">
        <f t="shared" si="5"/>
        <v>0.87193333333333334</v>
      </c>
    </row>
    <row r="178" spans="1:9">
      <c r="A178" s="4">
        <v>176</v>
      </c>
      <c r="B178" s="1">
        <v>1.2356</v>
      </c>
      <c r="C178" s="1">
        <v>1.2444999999999999</v>
      </c>
      <c r="D178" s="1">
        <v>1.2206999999999999</v>
      </c>
      <c r="E178" s="10">
        <f t="shared" si="4"/>
        <v>1.2336</v>
      </c>
      <c r="F178" s="1">
        <v>0.66949999999999998</v>
      </c>
      <c r="G178" s="1">
        <v>0.71319999999999995</v>
      </c>
      <c r="H178" s="1">
        <v>0.69310000000000005</v>
      </c>
      <c r="I178" s="10">
        <f t="shared" si="5"/>
        <v>0.6919333333333334</v>
      </c>
    </row>
    <row r="179" spans="1:9">
      <c r="A179" s="4">
        <v>177</v>
      </c>
      <c r="B179" s="1">
        <v>0.59550000000000003</v>
      </c>
      <c r="C179" s="1">
        <v>0.59389999999999998</v>
      </c>
      <c r="D179" s="1">
        <v>0.58330000000000004</v>
      </c>
      <c r="E179" s="10">
        <f t="shared" si="4"/>
        <v>0.59089999999999998</v>
      </c>
      <c r="F179" s="1">
        <v>0.63049999999999995</v>
      </c>
      <c r="G179" s="1">
        <v>0.65620000000000001</v>
      </c>
      <c r="H179" s="1">
        <v>0.63660000000000005</v>
      </c>
      <c r="I179" s="10">
        <f t="shared" si="5"/>
        <v>0.6411</v>
      </c>
    </row>
    <row r="180" spans="1:9">
      <c r="A180" s="4">
        <v>178</v>
      </c>
      <c r="B180" s="1">
        <v>0.78449999999999998</v>
      </c>
      <c r="C180" s="1">
        <v>0.79210000000000003</v>
      </c>
      <c r="D180" s="1">
        <v>0.77110000000000001</v>
      </c>
      <c r="E180" s="10">
        <f t="shared" si="4"/>
        <v>0.78256666666666674</v>
      </c>
      <c r="F180" s="1">
        <v>0.63280000000000003</v>
      </c>
      <c r="G180" s="1">
        <v>0.53420000000000001</v>
      </c>
      <c r="H180" s="1">
        <v>0.56889999999999996</v>
      </c>
      <c r="I180" s="10">
        <f t="shared" si="5"/>
        <v>0.57863333333333333</v>
      </c>
    </row>
    <row r="181" spans="1:9">
      <c r="A181" s="4">
        <v>179</v>
      </c>
      <c r="B181" s="1">
        <v>1.1823999999999999</v>
      </c>
      <c r="C181" s="1">
        <v>1.1818</v>
      </c>
      <c r="D181" s="1">
        <v>1.1538999999999999</v>
      </c>
      <c r="E181" s="10">
        <f t="shared" si="4"/>
        <v>1.1726999999999999</v>
      </c>
      <c r="F181" s="1">
        <v>0.98150000000000004</v>
      </c>
      <c r="G181" s="1">
        <v>0.87580000000000002</v>
      </c>
      <c r="H181" s="1">
        <v>0.87409999999999999</v>
      </c>
      <c r="I181" s="10">
        <f t="shared" si="5"/>
        <v>0.91046666666666665</v>
      </c>
    </row>
    <row r="182" spans="1:9">
      <c r="A182" s="4">
        <v>180</v>
      </c>
      <c r="B182" s="1">
        <v>0.8639</v>
      </c>
      <c r="C182" s="1">
        <v>0.86509999999999998</v>
      </c>
      <c r="D182" s="1">
        <v>0.85699999999999998</v>
      </c>
      <c r="E182" s="10">
        <f t="shared" si="4"/>
        <v>0.8620000000000001</v>
      </c>
      <c r="F182" s="1">
        <v>0.96509999999999996</v>
      </c>
      <c r="G182" s="1">
        <v>0.95840000000000003</v>
      </c>
      <c r="H182" s="1">
        <v>0.92930000000000001</v>
      </c>
      <c r="I182" s="10">
        <f t="shared" si="5"/>
        <v>0.95093333333333341</v>
      </c>
    </row>
    <row r="183" spans="1:9">
      <c r="A183" s="4">
        <v>181</v>
      </c>
      <c r="B183" s="1">
        <v>0.80179999999999996</v>
      </c>
      <c r="C183" s="1">
        <v>0.78</v>
      </c>
      <c r="D183" s="1">
        <v>0.76300000000000001</v>
      </c>
      <c r="E183" s="10">
        <f t="shared" si="4"/>
        <v>0.78159999999999996</v>
      </c>
      <c r="F183" s="1">
        <v>1.2809999999999999</v>
      </c>
      <c r="G183" s="1">
        <v>1.1686000000000001</v>
      </c>
      <c r="H183" s="1">
        <v>1.1769000000000001</v>
      </c>
      <c r="I183" s="10">
        <f t="shared" si="5"/>
        <v>1.2088333333333334</v>
      </c>
    </row>
    <row r="184" spans="1:9">
      <c r="A184" s="4">
        <v>182</v>
      </c>
      <c r="B184" s="1">
        <v>0.68530000000000002</v>
      </c>
      <c r="C184" s="1">
        <v>0.67430000000000001</v>
      </c>
      <c r="D184" s="1">
        <v>0.66479999999999995</v>
      </c>
      <c r="E184" s="10">
        <f t="shared" si="4"/>
        <v>0.67479999999999996</v>
      </c>
      <c r="F184" s="1">
        <v>0.88790000000000002</v>
      </c>
      <c r="G184" s="1">
        <v>0.79420000000000002</v>
      </c>
      <c r="H184" s="1">
        <v>0.96950000000000003</v>
      </c>
      <c r="I184" s="10">
        <f t="shared" si="5"/>
        <v>0.88386666666666669</v>
      </c>
    </row>
    <row r="185" spans="1:9">
      <c r="A185" s="4">
        <v>183</v>
      </c>
      <c r="B185" s="1">
        <v>0.6</v>
      </c>
      <c r="C185" s="1">
        <v>0.59160000000000001</v>
      </c>
      <c r="D185" s="1">
        <v>0.58850000000000002</v>
      </c>
      <c r="E185" s="10">
        <f t="shared" si="4"/>
        <v>0.59336666666666671</v>
      </c>
      <c r="F185" s="1">
        <v>0.30940000000000001</v>
      </c>
      <c r="G185" s="1">
        <v>0.27910000000000001</v>
      </c>
      <c r="H185" s="1">
        <v>0.26300000000000001</v>
      </c>
      <c r="I185" s="10">
        <f t="shared" si="5"/>
        <v>0.28383333333333333</v>
      </c>
    </row>
    <row r="186" spans="1:9">
      <c r="A186" s="4">
        <v>184</v>
      </c>
      <c r="B186" s="1">
        <v>1.0448</v>
      </c>
      <c r="C186" s="1">
        <v>0.98809999999999998</v>
      </c>
      <c r="D186" s="1">
        <v>0.94199999999999995</v>
      </c>
      <c r="E186" s="10">
        <f t="shared" si="4"/>
        <v>0.99163333333333326</v>
      </c>
      <c r="F186" s="1">
        <v>0.80179999999999996</v>
      </c>
      <c r="G186" s="1">
        <v>0.77080000000000004</v>
      </c>
      <c r="H186" s="1">
        <v>0.83220000000000005</v>
      </c>
      <c r="I186" s="10">
        <f t="shared" si="5"/>
        <v>0.80159999999999998</v>
      </c>
    </row>
    <row r="187" spans="1:9">
      <c r="A187" s="4">
        <v>185</v>
      </c>
      <c r="B187" s="1">
        <v>0.91310000000000002</v>
      </c>
      <c r="C187" s="1">
        <v>0.87709999999999999</v>
      </c>
      <c r="D187" s="1">
        <v>0.85550000000000004</v>
      </c>
      <c r="E187" s="10">
        <f t="shared" si="4"/>
        <v>0.88190000000000002</v>
      </c>
      <c r="F187" s="1">
        <v>0.67010000000000003</v>
      </c>
      <c r="G187" s="1">
        <v>0.63660000000000005</v>
      </c>
      <c r="H187" s="1">
        <v>0.67520000000000002</v>
      </c>
      <c r="I187" s="10">
        <f t="shared" si="5"/>
        <v>0.66063333333333341</v>
      </c>
    </row>
    <row r="188" spans="1:9">
      <c r="A188" s="4">
        <v>186</v>
      </c>
      <c r="B188" s="1">
        <v>0.7651</v>
      </c>
      <c r="C188" s="1">
        <v>0.76980000000000004</v>
      </c>
      <c r="D188" s="1">
        <v>0.76219999999999999</v>
      </c>
      <c r="E188" s="10">
        <f t="shared" si="4"/>
        <v>0.76569999999999994</v>
      </c>
      <c r="F188" s="1">
        <v>0.46410000000000001</v>
      </c>
      <c r="G188" s="1">
        <v>0.44569999999999999</v>
      </c>
      <c r="H188" s="1">
        <v>0.51429999999999998</v>
      </c>
      <c r="I188" s="10">
        <f t="shared" si="5"/>
        <v>0.47469999999999996</v>
      </c>
    </row>
    <row r="189" spans="1:9">
      <c r="A189" s="4">
        <v>187</v>
      </c>
      <c r="B189" s="1">
        <v>0.77029999999999998</v>
      </c>
      <c r="C189" s="1">
        <v>0.76239999999999997</v>
      </c>
      <c r="D189" s="1">
        <v>0.70630000000000004</v>
      </c>
      <c r="E189" s="10">
        <f t="shared" si="4"/>
        <v>0.74633333333333329</v>
      </c>
      <c r="F189" s="1">
        <v>0.84530000000000005</v>
      </c>
      <c r="G189" s="1">
        <v>0.85560000000000003</v>
      </c>
      <c r="H189" s="1">
        <v>0.8407</v>
      </c>
      <c r="I189" s="10">
        <f t="shared" si="5"/>
        <v>0.84719999999999995</v>
      </c>
    </row>
    <row r="190" spans="1:9">
      <c r="A190" s="4">
        <v>188</v>
      </c>
      <c r="B190" s="1">
        <v>0.79610000000000003</v>
      </c>
      <c r="C190" s="1">
        <v>0.80520000000000003</v>
      </c>
      <c r="D190" s="1">
        <v>0.78129999999999999</v>
      </c>
      <c r="E190" s="10">
        <f t="shared" si="4"/>
        <v>0.79420000000000002</v>
      </c>
      <c r="F190" s="1">
        <v>0.3725</v>
      </c>
      <c r="G190" s="1">
        <v>0.3574</v>
      </c>
      <c r="H190" s="1">
        <v>0.36059999999999998</v>
      </c>
      <c r="I190" s="10">
        <f t="shared" si="5"/>
        <v>0.36349999999999999</v>
      </c>
    </row>
    <row r="191" spans="1:9">
      <c r="A191" s="4">
        <v>189</v>
      </c>
      <c r="B191" s="1">
        <v>0.97370000000000001</v>
      </c>
      <c r="C191" s="1">
        <v>1.0106999999999999</v>
      </c>
      <c r="D191" s="1">
        <v>0.99809999999999999</v>
      </c>
      <c r="E191" s="10">
        <f t="shared" si="4"/>
        <v>0.99416666666666664</v>
      </c>
      <c r="F191" s="1">
        <v>0.40550000000000003</v>
      </c>
      <c r="G191" s="1">
        <v>0.40139999999999998</v>
      </c>
      <c r="H191" s="1">
        <v>0.38279999999999997</v>
      </c>
      <c r="I191" s="10">
        <f t="shared" si="5"/>
        <v>0.39656666666666668</v>
      </c>
    </row>
    <row r="192" spans="1:9">
      <c r="A192" s="4">
        <v>190</v>
      </c>
      <c r="B192" s="1">
        <v>0.56100000000000005</v>
      </c>
      <c r="C192" s="1">
        <v>0.56840000000000002</v>
      </c>
      <c r="D192" s="1">
        <v>0.56130000000000002</v>
      </c>
      <c r="E192" s="10">
        <f t="shared" si="4"/>
        <v>0.56356666666666666</v>
      </c>
      <c r="F192" s="1">
        <v>0.55569999999999997</v>
      </c>
      <c r="G192" s="1">
        <v>0.55600000000000005</v>
      </c>
      <c r="H192" s="1">
        <v>0.57430000000000003</v>
      </c>
      <c r="I192" s="10">
        <f t="shared" si="5"/>
        <v>0.56199999999999994</v>
      </c>
    </row>
    <row r="193" spans="1:9">
      <c r="A193" s="4">
        <v>191</v>
      </c>
      <c r="B193" s="1">
        <v>0.60170000000000001</v>
      </c>
      <c r="C193" s="1">
        <v>0.62309999999999999</v>
      </c>
      <c r="D193" s="1">
        <v>0.63070000000000004</v>
      </c>
      <c r="E193" s="10">
        <f t="shared" si="4"/>
        <v>0.61850000000000005</v>
      </c>
      <c r="F193" s="1">
        <v>1.0072000000000001</v>
      </c>
      <c r="G193" s="1">
        <v>1.0046999999999999</v>
      </c>
      <c r="H193" s="1">
        <v>0.98009999999999997</v>
      </c>
      <c r="I193" s="10">
        <f t="shared" si="5"/>
        <v>0.99733333333333329</v>
      </c>
    </row>
    <row r="194" spans="1:9">
      <c r="A194" s="4">
        <v>192</v>
      </c>
      <c r="B194" s="1">
        <v>1.1475</v>
      </c>
      <c r="C194" s="1">
        <v>1.1517999999999999</v>
      </c>
      <c r="D194" s="1">
        <v>1.0968</v>
      </c>
      <c r="E194" s="10">
        <f t="shared" si="4"/>
        <v>1.1320333333333332</v>
      </c>
      <c r="F194" s="1">
        <v>0.91500000000000004</v>
      </c>
      <c r="G194" s="1">
        <v>0.9294</v>
      </c>
      <c r="H194" s="1">
        <v>0.95950000000000002</v>
      </c>
      <c r="I194" s="10">
        <f t="shared" si="5"/>
        <v>0.93463333333333332</v>
      </c>
    </row>
    <row r="195" spans="1:9">
      <c r="A195" s="4">
        <v>193</v>
      </c>
      <c r="B195" s="1">
        <v>0.68810000000000004</v>
      </c>
      <c r="C195" s="1">
        <v>0.6966</v>
      </c>
      <c r="D195" s="1">
        <v>0.66879999999999995</v>
      </c>
      <c r="E195" s="10">
        <f t="shared" si="4"/>
        <v>0.6845</v>
      </c>
      <c r="F195" s="1">
        <v>0.27360000000000001</v>
      </c>
      <c r="G195" s="1">
        <v>0.2848</v>
      </c>
      <c r="H195" s="1">
        <v>0.28410000000000002</v>
      </c>
      <c r="I195" s="10">
        <f t="shared" si="5"/>
        <v>0.28083333333333332</v>
      </c>
    </row>
    <row r="196" spans="1:9">
      <c r="A196" s="4">
        <v>194</v>
      </c>
      <c r="B196" s="1">
        <v>1.5708</v>
      </c>
      <c r="C196" s="1">
        <v>1.5708</v>
      </c>
      <c r="D196" s="1">
        <v>1.5226999999999999</v>
      </c>
      <c r="E196" s="10">
        <f t="shared" ref="E196:E259" si="6">AVERAGE(B196:D196)</f>
        <v>1.5547666666666666</v>
      </c>
      <c r="F196" s="1">
        <v>1.2464</v>
      </c>
      <c r="G196" s="1">
        <v>1.1862999999999999</v>
      </c>
      <c r="H196" s="1">
        <v>1.2451000000000001</v>
      </c>
      <c r="I196" s="10">
        <f t="shared" ref="I196:I259" si="7">AVERAGE(F196:H196)</f>
        <v>1.2259333333333331</v>
      </c>
    </row>
    <row r="197" spans="1:9">
      <c r="A197" s="4">
        <v>195</v>
      </c>
      <c r="B197" s="1">
        <v>0.61399999999999999</v>
      </c>
      <c r="C197" s="1">
        <v>0.60019999999999996</v>
      </c>
      <c r="D197" s="1">
        <v>0.58730000000000004</v>
      </c>
      <c r="E197" s="10">
        <f t="shared" si="6"/>
        <v>0.60049999999999992</v>
      </c>
      <c r="F197" s="1">
        <v>0.76539999999999997</v>
      </c>
      <c r="G197" s="1">
        <v>0.73909999999999998</v>
      </c>
      <c r="H197" s="1">
        <v>0.68089999999999995</v>
      </c>
      <c r="I197" s="10">
        <f t="shared" si="7"/>
        <v>0.72846666666666671</v>
      </c>
    </row>
    <row r="198" spans="1:9">
      <c r="A198" s="4">
        <v>196</v>
      </c>
      <c r="B198" s="1">
        <v>0.93779999999999997</v>
      </c>
      <c r="C198" s="1">
        <v>0.95599999999999996</v>
      </c>
      <c r="D198" s="1">
        <v>0.90380000000000005</v>
      </c>
      <c r="E198" s="10">
        <f t="shared" si="6"/>
        <v>0.93253333333333333</v>
      </c>
      <c r="F198" s="1">
        <v>0.55469999999999997</v>
      </c>
      <c r="G198" s="1">
        <v>0.5726</v>
      </c>
      <c r="H198" s="1">
        <v>0.52959999999999996</v>
      </c>
      <c r="I198" s="10">
        <f t="shared" si="7"/>
        <v>0.5522999999999999</v>
      </c>
    </row>
    <row r="199" spans="1:9">
      <c r="A199" s="4">
        <v>197</v>
      </c>
      <c r="B199" s="1">
        <v>0.85370000000000001</v>
      </c>
      <c r="C199" s="1">
        <v>0.86150000000000004</v>
      </c>
      <c r="D199" s="1">
        <v>0.81179999999999997</v>
      </c>
      <c r="E199" s="10">
        <f t="shared" si="6"/>
        <v>0.84233333333333338</v>
      </c>
      <c r="F199" s="1">
        <v>0.46829999999999999</v>
      </c>
      <c r="G199" s="1">
        <v>0.43059999999999998</v>
      </c>
      <c r="H199" s="1">
        <v>0.44450000000000001</v>
      </c>
      <c r="I199" s="10">
        <f t="shared" si="7"/>
        <v>0.44779999999999998</v>
      </c>
    </row>
    <row r="200" spans="1:9">
      <c r="A200" s="4">
        <v>198</v>
      </c>
      <c r="B200" s="1">
        <v>0.66310000000000002</v>
      </c>
      <c r="C200" s="1">
        <v>0.60440000000000005</v>
      </c>
      <c r="D200" s="1">
        <v>0.7843</v>
      </c>
      <c r="E200" s="10">
        <f t="shared" si="6"/>
        <v>0.68393333333333339</v>
      </c>
      <c r="F200" s="1">
        <v>0.45979999999999999</v>
      </c>
      <c r="G200" s="1">
        <v>0.48010000000000003</v>
      </c>
      <c r="H200" s="1">
        <v>0.4335</v>
      </c>
      <c r="I200" s="10">
        <f t="shared" si="7"/>
        <v>0.45779999999999998</v>
      </c>
    </row>
    <row r="201" spans="1:9">
      <c r="A201" s="4">
        <v>199</v>
      </c>
      <c r="B201" s="1">
        <v>0.87970000000000004</v>
      </c>
      <c r="C201" s="1">
        <v>0.90739999999999998</v>
      </c>
      <c r="D201" s="1">
        <v>0.89</v>
      </c>
      <c r="E201" s="10">
        <f t="shared" si="6"/>
        <v>0.89236666666666675</v>
      </c>
      <c r="F201" s="1">
        <v>0.90449999999999997</v>
      </c>
      <c r="G201" s="1">
        <v>0.86270000000000002</v>
      </c>
      <c r="H201" s="1">
        <v>0.83819999999999995</v>
      </c>
      <c r="I201" s="10">
        <f t="shared" si="7"/>
        <v>0.86846666666666661</v>
      </c>
    </row>
    <row r="202" spans="1:9">
      <c r="A202" s="4">
        <v>200</v>
      </c>
      <c r="B202" s="1">
        <v>1.1763999999999999</v>
      </c>
      <c r="C202" s="1">
        <v>1.1446000000000001</v>
      </c>
      <c r="D202" s="1">
        <v>1.1332</v>
      </c>
      <c r="E202" s="10">
        <f t="shared" si="6"/>
        <v>1.1514</v>
      </c>
      <c r="F202" s="1">
        <v>0.82050000000000001</v>
      </c>
      <c r="G202" s="1">
        <v>0.79890000000000005</v>
      </c>
      <c r="H202" s="1">
        <v>0.85260000000000002</v>
      </c>
      <c r="I202" s="10">
        <f t="shared" si="7"/>
        <v>0.82400000000000018</v>
      </c>
    </row>
    <row r="203" spans="1:9">
      <c r="A203" s="4">
        <v>201</v>
      </c>
      <c r="B203" s="1">
        <v>0.8075</v>
      </c>
      <c r="C203" s="1">
        <v>0.78779999999999994</v>
      </c>
      <c r="D203" s="1">
        <v>0.8226</v>
      </c>
      <c r="E203" s="10">
        <f t="shared" si="6"/>
        <v>0.80596666666666661</v>
      </c>
      <c r="F203" s="1">
        <v>0.95820000000000005</v>
      </c>
      <c r="G203" s="1">
        <v>0.98180000000000001</v>
      </c>
      <c r="H203" s="1">
        <v>0.99250000000000005</v>
      </c>
      <c r="I203" s="10">
        <f t="shared" si="7"/>
        <v>0.97750000000000004</v>
      </c>
    </row>
    <row r="204" spans="1:9">
      <c r="A204" s="4">
        <v>202</v>
      </c>
      <c r="B204" s="1">
        <v>0.71199999999999997</v>
      </c>
      <c r="C204" s="1">
        <v>0.67169999999999996</v>
      </c>
      <c r="D204" s="1">
        <v>0.67379999999999995</v>
      </c>
      <c r="E204" s="10">
        <f t="shared" si="6"/>
        <v>0.68583333333333341</v>
      </c>
      <c r="F204" s="1">
        <v>0.83299999999999996</v>
      </c>
      <c r="G204" s="1">
        <v>0.84299999999999997</v>
      </c>
      <c r="H204" s="1">
        <v>0.89200000000000002</v>
      </c>
      <c r="I204" s="10">
        <f t="shared" si="7"/>
        <v>0.85599999999999998</v>
      </c>
    </row>
    <row r="205" spans="1:9">
      <c r="A205" s="4">
        <v>203</v>
      </c>
      <c r="B205" s="1">
        <v>0.88249999999999995</v>
      </c>
      <c r="C205" s="1">
        <v>0.88839999999999997</v>
      </c>
      <c r="D205" s="1">
        <v>0.89459999999999995</v>
      </c>
      <c r="E205" s="10">
        <f t="shared" si="6"/>
        <v>0.88849999999999996</v>
      </c>
      <c r="F205" s="1">
        <v>0.46129999999999999</v>
      </c>
      <c r="G205" s="1">
        <v>0.45950000000000002</v>
      </c>
      <c r="H205" s="1">
        <v>0.45469999999999999</v>
      </c>
      <c r="I205" s="10">
        <f t="shared" si="7"/>
        <v>0.45850000000000007</v>
      </c>
    </row>
    <row r="206" spans="1:9">
      <c r="A206" s="4">
        <v>204</v>
      </c>
      <c r="B206" s="1">
        <v>1.4077</v>
      </c>
      <c r="C206" s="1">
        <v>1.3869</v>
      </c>
      <c r="D206" s="1">
        <v>1.4330000000000001</v>
      </c>
      <c r="E206" s="10">
        <f t="shared" si="6"/>
        <v>1.4092</v>
      </c>
      <c r="F206" s="1">
        <v>0.69740000000000002</v>
      </c>
      <c r="G206" s="1">
        <v>0.72970000000000002</v>
      </c>
      <c r="H206" s="1">
        <v>0.73140000000000005</v>
      </c>
      <c r="I206" s="10">
        <f t="shared" si="7"/>
        <v>0.71950000000000003</v>
      </c>
    </row>
    <row r="207" spans="1:9">
      <c r="A207" s="4">
        <v>205</v>
      </c>
      <c r="B207" s="1">
        <v>0.54</v>
      </c>
      <c r="C207" s="1">
        <v>0.52129999999999999</v>
      </c>
      <c r="D207" s="1">
        <v>0.53710000000000002</v>
      </c>
      <c r="E207" s="10">
        <f t="shared" si="6"/>
        <v>0.53280000000000005</v>
      </c>
      <c r="F207" s="1">
        <v>0.97760000000000002</v>
      </c>
      <c r="G207" s="1">
        <v>1.0508999999999999</v>
      </c>
      <c r="H207" s="1">
        <v>1.0654999999999999</v>
      </c>
      <c r="I207" s="10">
        <f t="shared" si="7"/>
        <v>1.0313333333333334</v>
      </c>
    </row>
    <row r="208" spans="1:9">
      <c r="A208" s="4">
        <v>206</v>
      </c>
      <c r="B208" s="1">
        <v>1.5616000000000001</v>
      </c>
      <c r="C208" s="1">
        <v>1.6004</v>
      </c>
      <c r="D208" s="1">
        <v>1.5205</v>
      </c>
      <c r="E208" s="10">
        <f t="shared" si="6"/>
        <v>1.5608333333333333</v>
      </c>
      <c r="F208" s="1">
        <v>1.0062</v>
      </c>
      <c r="G208" s="1">
        <v>1.0416000000000001</v>
      </c>
      <c r="H208" s="1">
        <v>1.1912</v>
      </c>
      <c r="I208" s="10">
        <f t="shared" si="7"/>
        <v>1.0796666666666666</v>
      </c>
    </row>
    <row r="209" spans="1:9">
      <c r="A209" s="4">
        <v>207</v>
      </c>
      <c r="B209" s="1">
        <v>1.1189</v>
      </c>
      <c r="C209" s="1">
        <v>1.153</v>
      </c>
      <c r="D209" s="1">
        <v>1.1035999999999999</v>
      </c>
      <c r="E209" s="10">
        <f t="shared" si="6"/>
        <v>1.1251666666666666</v>
      </c>
      <c r="F209" s="1">
        <v>0.99809999999999999</v>
      </c>
      <c r="G209" s="1">
        <v>0.97430000000000005</v>
      </c>
      <c r="H209" s="1">
        <v>1.0326</v>
      </c>
      <c r="I209" s="10">
        <f t="shared" si="7"/>
        <v>1.0016666666666667</v>
      </c>
    </row>
    <row r="210" spans="1:9">
      <c r="A210" s="4">
        <v>208</v>
      </c>
      <c r="B210" s="1">
        <v>1.3986000000000001</v>
      </c>
      <c r="C210" s="1">
        <v>1.5431999999999999</v>
      </c>
      <c r="D210" s="1">
        <v>1.55</v>
      </c>
      <c r="E210" s="10">
        <f t="shared" si="6"/>
        <v>1.4972666666666665</v>
      </c>
      <c r="F210" s="1">
        <v>0.51919999999999999</v>
      </c>
      <c r="G210" s="1">
        <v>0.63519999999999999</v>
      </c>
      <c r="H210" s="1">
        <v>0.57630000000000003</v>
      </c>
      <c r="I210" s="10">
        <f t="shared" si="7"/>
        <v>0.57689999999999997</v>
      </c>
    </row>
    <row r="211" spans="1:9">
      <c r="A211" s="4">
        <v>209</v>
      </c>
      <c r="B211" s="1">
        <v>1.0023</v>
      </c>
      <c r="C211" s="1">
        <v>1.0341</v>
      </c>
      <c r="D211" s="1">
        <v>0.93769999999999998</v>
      </c>
      <c r="E211" s="10">
        <f t="shared" si="6"/>
        <v>0.99136666666666662</v>
      </c>
      <c r="F211" s="1">
        <v>0.87229999999999996</v>
      </c>
      <c r="G211" s="1">
        <v>0.93179999999999996</v>
      </c>
      <c r="H211" s="1">
        <v>0.90859999999999996</v>
      </c>
      <c r="I211" s="10">
        <f t="shared" si="7"/>
        <v>0.90423333333333333</v>
      </c>
    </row>
    <row r="212" spans="1:9">
      <c r="A212" s="4">
        <v>210</v>
      </c>
      <c r="B212" s="1">
        <v>0.78549999999999998</v>
      </c>
      <c r="C212" s="1">
        <v>0.81710000000000005</v>
      </c>
      <c r="D212" s="1">
        <v>0.80089999999999995</v>
      </c>
      <c r="E212" s="10">
        <f t="shared" si="6"/>
        <v>0.80116666666666669</v>
      </c>
      <c r="F212" s="1">
        <v>0.51180000000000003</v>
      </c>
      <c r="G212" s="1">
        <v>0.52270000000000005</v>
      </c>
      <c r="H212" s="1">
        <v>0.53990000000000005</v>
      </c>
      <c r="I212" s="10">
        <f t="shared" si="7"/>
        <v>0.52480000000000004</v>
      </c>
    </row>
    <row r="213" spans="1:9">
      <c r="A213" s="4">
        <v>211</v>
      </c>
      <c r="B213" s="1">
        <v>0.84619999999999995</v>
      </c>
      <c r="C213" s="1">
        <v>0.80879999999999996</v>
      </c>
      <c r="D213" s="1">
        <v>0.84919999999999995</v>
      </c>
      <c r="E213" s="10">
        <f t="shared" si="6"/>
        <v>0.83473333333333333</v>
      </c>
      <c r="F213" s="1">
        <v>0.94059999999999999</v>
      </c>
      <c r="G213" s="1">
        <v>1.0206999999999999</v>
      </c>
      <c r="H213" s="1">
        <v>1.0034000000000001</v>
      </c>
      <c r="I213" s="10">
        <f t="shared" si="7"/>
        <v>0.98823333333333341</v>
      </c>
    </row>
    <row r="214" spans="1:9">
      <c r="A214" s="4">
        <v>212</v>
      </c>
      <c r="B214" s="1">
        <v>0.79279999999999995</v>
      </c>
      <c r="C214" s="1">
        <v>0.78859999999999997</v>
      </c>
      <c r="D214" s="1">
        <v>0.74670000000000003</v>
      </c>
      <c r="E214" s="10">
        <f t="shared" si="6"/>
        <v>0.77603333333333335</v>
      </c>
      <c r="F214" s="1">
        <v>1.0750999999999999</v>
      </c>
      <c r="G214" s="1">
        <v>1.1413</v>
      </c>
      <c r="H214" s="1">
        <v>1.1520999999999999</v>
      </c>
      <c r="I214" s="10">
        <f t="shared" si="7"/>
        <v>1.1228333333333333</v>
      </c>
    </row>
    <row r="215" spans="1:9">
      <c r="A215" s="4">
        <v>213</v>
      </c>
      <c r="B215" s="1">
        <v>1.3257000000000001</v>
      </c>
      <c r="C215" s="1">
        <v>1.2521</v>
      </c>
      <c r="D215" s="1">
        <v>1.2598</v>
      </c>
      <c r="E215" s="10">
        <f t="shared" si="6"/>
        <v>1.2792000000000001</v>
      </c>
      <c r="F215" s="1">
        <v>0.87039999999999995</v>
      </c>
      <c r="G215" s="1">
        <v>0.96109999999999995</v>
      </c>
      <c r="H215" s="1">
        <v>1.0082</v>
      </c>
      <c r="I215" s="10">
        <f t="shared" si="7"/>
        <v>0.94656666666666656</v>
      </c>
    </row>
    <row r="216" spans="1:9">
      <c r="A216" s="4">
        <v>214</v>
      </c>
      <c r="B216" s="1">
        <v>1.2291000000000001</v>
      </c>
      <c r="C216" s="1">
        <v>1.1890000000000001</v>
      </c>
      <c r="D216" s="1">
        <v>1.1692</v>
      </c>
      <c r="E216" s="10">
        <f t="shared" si="6"/>
        <v>1.1957666666666666</v>
      </c>
      <c r="F216" s="1">
        <v>0.56669999999999998</v>
      </c>
      <c r="G216" s="1">
        <v>0.54930000000000001</v>
      </c>
      <c r="H216" s="1">
        <v>0.61399999999999999</v>
      </c>
      <c r="I216" s="10">
        <f t="shared" si="7"/>
        <v>0.57666666666666666</v>
      </c>
    </row>
    <row r="217" spans="1:9">
      <c r="A217" s="4">
        <v>215</v>
      </c>
      <c r="B217" s="1">
        <v>1.1833</v>
      </c>
      <c r="C217" s="1">
        <v>1.1669</v>
      </c>
      <c r="D217" s="1">
        <v>1.1891</v>
      </c>
      <c r="E217" s="10">
        <f t="shared" si="6"/>
        <v>1.1797666666666666</v>
      </c>
      <c r="F217" s="1">
        <v>1.0752999999999999</v>
      </c>
      <c r="G217" s="1">
        <v>1.1332</v>
      </c>
      <c r="H217" s="1">
        <v>1.1948000000000001</v>
      </c>
      <c r="I217" s="10">
        <f t="shared" si="7"/>
        <v>1.1344333333333332</v>
      </c>
    </row>
    <row r="218" spans="1:9">
      <c r="A218" s="4">
        <v>216</v>
      </c>
      <c r="B218" s="1">
        <v>0.78200000000000003</v>
      </c>
      <c r="C218" s="1">
        <v>0.69699999999999995</v>
      </c>
      <c r="D218" s="1">
        <v>0.69950000000000001</v>
      </c>
      <c r="E218" s="10">
        <f t="shared" si="6"/>
        <v>0.72616666666666674</v>
      </c>
      <c r="F218" s="1">
        <v>0.65810000000000002</v>
      </c>
      <c r="G218" s="1">
        <v>0.80979999999999996</v>
      </c>
      <c r="H218" s="1">
        <v>0.67090000000000005</v>
      </c>
      <c r="I218" s="10">
        <f t="shared" si="7"/>
        <v>0.71293333333333331</v>
      </c>
    </row>
    <row r="219" spans="1:9">
      <c r="A219" s="4">
        <v>217</v>
      </c>
      <c r="B219" s="1">
        <v>0.41649999999999998</v>
      </c>
      <c r="C219" s="1">
        <v>0.3901</v>
      </c>
      <c r="D219" s="1">
        <v>0.4133</v>
      </c>
      <c r="E219" s="10">
        <f t="shared" si="6"/>
        <v>0.40663333333333335</v>
      </c>
      <c r="F219" s="1">
        <v>1.1297999999999999</v>
      </c>
      <c r="G219" s="1">
        <v>1.1469</v>
      </c>
      <c r="H219" s="1">
        <v>1.2213000000000001</v>
      </c>
      <c r="I219" s="10">
        <f t="shared" si="7"/>
        <v>1.1660000000000001</v>
      </c>
    </row>
    <row r="220" spans="1:9">
      <c r="A220" s="4">
        <v>218</v>
      </c>
      <c r="B220" s="1">
        <v>1.0317000000000001</v>
      </c>
      <c r="C220" s="1">
        <v>0.94869999999999999</v>
      </c>
      <c r="D220" s="1">
        <v>1.0388999999999999</v>
      </c>
      <c r="E220" s="10">
        <f t="shared" si="6"/>
        <v>1.0064333333333333</v>
      </c>
      <c r="F220" s="1">
        <v>0.8296</v>
      </c>
      <c r="G220" s="1">
        <v>0.82269999999999999</v>
      </c>
      <c r="H220" s="1">
        <v>0.89729999999999999</v>
      </c>
      <c r="I220" s="10">
        <f t="shared" si="7"/>
        <v>0.84986666666666666</v>
      </c>
    </row>
    <row r="221" spans="1:9">
      <c r="A221" s="4">
        <v>219</v>
      </c>
      <c r="B221" s="1">
        <v>0.45490000000000003</v>
      </c>
      <c r="C221" s="1">
        <v>0.45119999999999999</v>
      </c>
      <c r="D221" s="1">
        <v>0.4728</v>
      </c>
      <c r="E221" s="10">
        <f t="shared" si="6"/>
        <v>0.45963333333333334</v>
      </c>
      <c r="F221" s="1">
        <v>1.1782999999999999</v>
      </c>
      <c r="G221" s="1">
        <v>1.1911</v>
      </c>
      <c r="H221" s="1">
        <v>1.2324999999999999</v>
      </c>
      <c r="I221" s="10">
        <f t="shared" si="7"/>
        <v>1.2006333333333332</v>
      </c>
    </row>
    <row r="222" spans="1:9">
      <c r="A222" s="4">
        <v>220</v>
      </c>
      <c r="B222" s="1">
        <v>0.72119999999999995</v>
      </c>
      <c r="C222" s="1">
        <v>0.61199999999999999</v>
      </c>
      <c r="D222" s="1">
        <v>0.73319999999999996</v>
      </c>
      <c r="E222" s="10">
        <f t="shared" si="6"/>
        <v>0.68879999999999997</v>
      </c>
      <c r="F222" s="1">
        <v>0.32540000000000002</v>
      </c>
      <c r="G222" s="1">
        <v>0.29349999999999998</v>
      </c>
      <c r="H222" s="1">
        <v>0.35510000000000003</v>
      </c>
      <c r="I222" s="10">
        <f t="shared" si="7"/>
        <v>0.32466666666666666</v>
      </c>
    </row>
    <row r="223" spans="1:9">
      <c r="A223" s="4">
        <v>221</v>
      </c>
      <c r="B223" s="1">
        <v>1.1231</v>
      </c>
      <c r="C223" s="1">
        <v>1.1457999999999999</v>
      </c>
      <c r="D223" s="1">
        <v>1.1344000000000001</v>
      </c>
      <c r="E223" s="10">
        <f t="shared" si="6"/>
        <v>1.1344333333333332</v>
      </c>
      <c r="F223" s="1">
        <v>1.4185000000000001</v>
      </c>
      <c r="G223" s="1">
        <v>1.3063</v>
      </c>
      <c r="H223" s="1">
        <v>1.2906</v>
      </c>
      <c r="I223" s="10">
        <f t="shared" si="7"/>
        <v>1.3384666666666665</v>
      </c>
    </row>
    <row r="224" spans="1:9">
      <c r="A224" s="4">
        <v>222</v>
      </c>
      <c r="B224" s="1">
        <v>0.85719999999999996</v>
      </c>
      <c r="C224" s="1">
        <v>0.86319999999999997</v>
      </c>
      <c r="D224" s="1">
        <v>0.874</v>
      </c>
      <c r="E224" s="10">
        <f t="shared" si="6"/>
        <v>0.8647999999999999</v>
      </c>
      <c r="F224" s="1">
        <v>0.35210000000000002</v>
      </c>
      <c r="G224" s="1">
        <v>0.37380000000000002</v>
      </c>
      <c r="H224" s="1">
        <v>0.33650000000000002</v>
      </c>
      <c r="I224" s="10">
        <f t="shared" si="7"/>
        <v>0.35413333333333336</v>
      </c>
    </row>
    <row r="225" spans="1:9">
      <c r="A225" s="4">
        <v>223</v>
      </c>
      <c r="B225" s="1">
        <v>0.50129999999999997</v>
      </c>
      <c r="C225" s="1">
        <v>0.45950000000000002</v>
      </c>
      <c r="D225" s="1">
        <v>0.50480000000000003</v>
      </c>
      <c r="E225" s="10">
        <f t="shared" si="6"/>
        <v>0.48853333333333332</v>
      </c>
      <c r="F225" s="1">
        <v>0.98899999999999999</v>
      </c>
      <c r="G225" s="1">
        <v>1.0056</v>
      </c>
      <c r="H225" s="1">
        <v>0.91200000000000003</v>
      </c>
      <c r="I225" s="10">
        <f t="shared" si="7"/>
        <v>0.96886666666666665</v>
      </c>
    </row>
    <row r="226" spans="1:9">
      <c r="A226" s="4">
        <v>224</v>
      </c>
      <c r="B226" s="1">
        <v>1.0065999999999999</v>
      </c>
      <c r="C226" s="1">
        <v>0.93100000000000005</v>
      </c>
      <c r="D226" s="1">
        <v>1.0377000000000001</v>
      </c>
      <c r="E226" s="10">
        <f t="shared" si="6"/>
        <v>0.99176666666666657</v>
      </c>
      <c r="F226" s="1">
        <v>0.85240000000000005</v>
      </c>
      <c r="G226" s="1">
        <v>0.89139999999999997</v>
      </c>
      <c r="H226" s="1">
        <v>0.86170000000000002</v>
      </c>
      <c r="I226" s="10">
        <f t="shared" si="7"/>
        <v>0.86850000000000005</v>
      </c>
    </row>
    <row r="227" spans="1:9">
      <c r="A227" s="4">
        <v>225</v>
      </c>
      <c r="B227" s="1">
        <v>0.60440000000000005</v>
      </c>
      <c r="C227" s="1">
        <v>0.63019999999999998</v>
      </c>
      <c r="D227" s="1">
        <v>0.63070000000000004</v>
      </c>
      <c r="E227" s="10">
        <f t="shared" si="6"/>
        <v>0.62176666666666669</v>
      </c>
      <c r="F227" s="1">
        <v>1.004</v>
      </c>
      <c r="G227" s="1">
        <v>0.99460000000000004</v>
      </c>
      <c r="H227" s="1">
        <v>1.0512999999999999</v>
      </c>
      <c r="I227" s="10">
        <f t="shared" si="7"/>
        <v>1.0166333333333333</v>
      </c>
    </row>
    <row r="228" spans="1:9">
      <c r="A228" s="4">
        <v>226</v>
      </c>
      <c r="B228" s="1">
        <v>0.81899999999999995</v>
      </c>
      <c r="C228" s="1">
        <v>0.75380000000000003</v>
      </c>
      <c r="D228" s="1">
        <v>0.82120000000000004</v>
      </c>
      <c r="E228" s="10">
        <f t="shared" si="6"/>
        <v>0.79800000000000004</v>
      </c>
      <c r="F228" s="1">
        <v>0.65849999999999997</v>
      </c>
      <c r="G228" s="1">
        <v>0.64229999999999998</v>
      </c>
      <c r="H228" s="1">
        <v>0.65780000000000005</v>
      </c>
      <c r="I228" s="10">
        <f t="shared" si="7"/>
        <v>0.65286666666666671</v>
      </c>
    </row>
    <row r="229" spans="1:9">
      <c r="A229" s="4">
        <v>227</v>
      </c>
      <c r="B229" s="1">
        <v>0.97399999999999998</v>
      </c>
      <c r="C229" s="1">
        <v>0.96530000000000005</v>
      </c>
      <c r="D229" s="1">
        <v>1.0009999999999999</v>
      </c>
      <c r="E229" s="10">
        <f t="shared" si="6"/>
        <v>0.98009999999999986</v>
      </c>
      <c r="F229" s="1">
        <v>1.1166</v>
      </c>
      <c r="G229" s="1">
        <v>1.1093999999999999</v>
      </c>
      <c r="H229" s="1">
        <v>1.1134999999999999</v>
      </c>
      <c r="I229" s="10">
        <f t="shared" si="7"/>
        <v>1.1131666666666666</v>
      </c>
    </row>
    <row r="230" spans="1:9">
      <c r="A230" s="4">
        <v>228</v>
      </c>
      <c r="B230" s="1">
        <v>0.90049999999999997</v>
      </c>
      <c r="C230" s="1">
        <v>0.87539999999999996</v>
      </c>
      <c r="D230" s="1">
        <v>0.86199999999999999</v>
      </c>
      <c r="E230" s="10">
        <f t="shared" si="6"/>
        <v>0.87930000000000008</v>
      </c>
      <c r="F230" s="1">
        <v>1.0298</v>
      </c>
      <c r="G230" s="1">
        <v>1.0009999999999999</v>
      </c>
      <c r="H230" s="1">
        <v>1.0246999999999999</v>
      </c>
      <c r="I230" s="10">
        <f t="shared" si="7"/>
        <v>1.0185000000000002</v>
      </c>
    </row>
    <row r="231" spans="1:9">
      <c r="A231" s="4">
        <v>229</v>
      </c>
      <c r="B231" s="1">
        <v>0.70350000000000001</v>
      </c>
      <c r="C231" s="1">
        <v>0.70399999999999996</v>
      </c>
      <c r="D231" s="1">
        <v>0.69479999999999997</v>
      </c>
      <c r="E231" s="10">
        <f t="shared" si="6"/>
        <v>0.70076666666666665</v>
      </c>
      <c r="F231" s="1">
        <v>0.8367</v>
      </c>
      <c r="G231" s="1">
        <v>0.79630000000000001</v>
      </c>
      <c r="H231" s="1">
        <v>0.83489999999999998</v>
      </c>
      <c r="I231" s="10">
        <f t="shared" si="7"/>
        <v>0.82263333333333344</v>
      </c>
    </row>
    <row r="232" spans="1:9">
      <c r="A232" s="4">
        <v>230</v>
      </c>
      <c r="B232" s="1">
        <v>0.61229999999999996</v>
      </c>
      <c r="C232" s="1">
        <v>0.5887</v>
      </c>
      <c r="D232" s="1">
        <v>0.57730000000000004</v>
      </c>
      <c r="E232" s="10">
        <f t="shared" si="6"/>
        <v>0.59276666666666677</v>
      </c>
      <c r="F232" s="1">
        <v>1.2333000000000001</v>
      </c>
      <c r="G232" s="1">
        <v>1.1634</v>
      </c>
      <c r="H232" s="1">
        <v>1.1691</v>
      </c>
      <c r="I232" s="10">
        <f t="shared" si="7"/>
        <v>1.1886000000000001</v>
      </c>
    </row>
    <row r="233" spans="1:9">
      <c r="A233" s="4">
        <v>231</v>
      </c>
      <c r="B233" s="1">
        <v>0.53120000000000001</v>
      </c>
      <c r="C233" s="1">
        <v>0.49769999999999998</v>
      </c>
      <c r="D233" s="1">
        <v>0.496</v>
      </c>
      <c r="E233" s="10">
        <f t="shared" si="6"/>
        <v>0.50829999999999997</v>
      </c>
      <c r="F233" s="1">
        <v>1.2321</v>
      </c>
      <c r="G233" s="1">
        <v>1.2646999999999999</v>
      </c>
      <c r="H233" s="1">
        <v>1.2611000000000001</v>
      </c>
      <c r="I233" s="10">
        <f t="shared" si="7"/>
        <v>1.2526333333333335</v>
      </c>
    </row>
    <row r="234" spans="1:9">
      <c r="A234" s="4">
        <v>232</v>
      </c>
      <c r="B234" s="1">
        <v>0.68769999999999998</v>
      </c>
      <c r="C234" s="1">
        <v>0.6875</v>
      </c>
      <c r="D234" s="1">
        <v>0.64490000000000003</v>
      </c>
      <c r="E234" s="10">
        <f t="shared" si="6"/>
        <v>0.67336666666666678</v>
      </c>
      <c r="F234" s="1">
        <v>1.0502</v>
      </c>
      <c r="G234" s="1">
        <v>1.0216000000000001</v>
      </c>
      <c r="H234" s="1">
        <v>0.99490000000000001</v>
      </c>
      <c r="I234" s="10">
        <f t="shared" si="7"/>
        <v>1.0222333333333333</v>
      </c>
    </row>
    <row r="235" spans="1:9">
      <c r="A235" s="4">
        <v>233</v>
      </c>
      <c r="B235" s="1">
        <v>0.87660000000000005</v>
      </c>
      <c r="C235" s="1">
        <v>0.89980000000000004</v>
      </c>
      <c r="D235" s="1">
        <v>0.84919999999999995</v>
      </c>
      <c r="E235" s="10">
        <f t="shared" si="6"/>
        <v>0.87520000000000009</v>
      </c>
      <c r="F235" s="1">
        <v>1.2198</v>
      </c>
      <c r="G235" s="1">
        <v>1.1921999999999999</v>
      </c>
      <c r="H235" s="1">
        <v>1.1734</v>
      </c>
      <c r="I235" s="10">
        <f t="shared" si="7"/>
        <v>1.1951333333333334</v>
      </c>
    </row>
    <row r="236" spans="1:9">
      <c r="A236" s="4">
        <v>234</v>
      </c>
      <c r="B236" s="1">
        <v>1.1617999999999999</v>
      </c>
      <c r="C236" s="1">
        <v>1.2152000000000001</v>
      </c>
      <c r="D236" s="1">
        <v>1.1910000000000001</v>
      </c>
      <c r="E236" s="10">
        <f t="shared" si="6"/>
        <v>1.1893333333333331</v>
      </c>
      <c r="F236" s="1">
        <v>1.3681000000000001</v>
      </c>
      <c r="G236" s="1">
        <v>1.2986</v>
      </c>
      <c r="H236" s="1">
        <v>1.2776000000000001</v>
      </c>
      <c r="I236" s="10">
        <f t="shared" si="7"/>
        <v>1.3147666666666666</v>
      </c>
    </row>
    <row r="237" spans="1:9">
      <c r="A237" s="4">
        <v>235</v>
      </c>
      <c r="B237" s="1">
        <v>0.72430000000000005</v>
      </c>
      <c r="C237" s="1">
        <v>0.79600000000000004</v>
      </c>
      <c r="D237" s="1">
        <v>0.78739999999999999</v>
      </c>
      <c r="E237" s="10">
        <f t="shared" si="6"/>
        <v>0.76923333333333332</v>
      </c>
      <c r="F237" s="1">
        <v>0.64239999999999997</v>
      </c>
      <c r="G237" s="1">
        <v>0.59799999999999998</v>
      </c>
      <c r="H237" s="1">
        <v>0.61809999999999998</v>
      </c>
      <c r="I237" s="10">
        <f t="shared" si="7"/>
        <v>0.61949999999999994</v>
      </c>
    </row>
    <row r="238" spans="1:9">
      <c r="A238" s="4">
        <v>236</v>
      </c>
      <c r="B238" s="1">
        <v>0.73939999999999995</v>
      </c>
      <c r="C238" s="1">
        <v>0.74760000000000004</v>
      </c>
      <c r="D238" s="1">
        <v>0.76229999999999998</v>
      </c>
      <c r="E238" s="10">
        <f t="shared" si="6"/>
        <v>0.74976666666666658</v>
      </c>
      <c r="F238" s="1">
        <v>1.3496999999999999</v>
      </c>
      <c r="G238" s="1">
        <v>1.3391</v>
      </c>
      <c r="H238" s="1">
        <v>1.2921</v>
      </c>
      <c r="I238" s="10">
        <f t="shared" si="7"/>
        <v>1.3269666666666666</v>
      </c>
    </row>
    <row r="239" spans="1:9">
      <c r="A239" s="4">
        <v>237</v>
      </c>
      <c r="B239" s="1">
        <v>0.81930000000000003</v>
      </c>
      <c r="C239" s="1">
        <v>0.93630000000000002</v>
      </c>
      <c r="D239" s="1">
        <v>0.91979999999999995</v>
      </c>
      <c r="E239" s="10">
        <f t="shared" si="6"/>
        <v>0.89179999999999993</v>
      </c>
      <c r="F239" s="1">
        <v>1.2536</v>
      </c>
      <c r="G239" s="1">
        <v>1.284</v>
      </c>
      <c r="H239" s="1">
        <v>1.3048</v>
      </c>
      <c r="I239" s="10">
        <f t="shared" si="7"/>
        <v>1.2808000000000002</v>
      </c>
    </row>
    <row r="240" spans="1:9">
      <c r="A240" s="4">
        <v>238</v>
      </c>
      <c r="B240" s="1">
        <v>0.75</v>
      </c>
      <c r="C240" s="1">
        <v>0.76500000000000001</v>
      </c>
      <c r="D240" s="1">
        <v>0.78490000000000004</v>
      </c>
      <c r="E240" s="10">
        <f t="shared" si="6"/>
        <v>0.76663333333333339</v>
      </c>
      <c r="F240" s="1">
        <v>1.1941999999999999</v>
      </c>
      <c r="G240" s="1">
        <v>1.2079</v>
      </c>
      <c r="H240" s="1">
        <v>1.1999</v>
      </c>
      <c r="I240" s="10">
        <f t="shared" si="7"/>
        <v>1.2006666666666665</v>
      </c>
    </row>
    <row r="241" spans="1:9">
      <c r="A241" s="4">
        <v>239</v>
      </c>
      <c r="B241" s="1">
        <v>0.5625</v>
      </c>
      <c r="C241" s="1">
        <v>0.57509999999999994</v>
      </c>
      <c r="D241" s="1">
        <v>0.60219999999999996</v>
      </c>
      <c r="E241" s="10">
        <f t="shared" si="6"/>
        <v>0.5799333333333333</v>
      </c>
      <c r="F241" s="1">
        <v>0.90300000000000002</v>
      </c>
      <c r="G241" s="1">
        <v>0.93620000000000003</v>
      </c>
      <c r="H241" s="1">
        <v>0.90759999999999996</v>
      </c>
      <c r="I241" s="10">
        <f t="shared" si="7"/>
        <v>0.91559999999999997</v>
      </c>
    </row>
    <row r="242" spans="1:9">
      <c r="A242" s="4">
        <v>240</v>
      </c>
      <c r="B242" s="1">
        <v>0.73950000000000005</v>
      </c>
      <c r="C242" s="1">
        <v>0.77429999999999999</v>
      </c>
      <c r="D242" s="1">
        <v>0.7873</v>
      </c>
      <c r="E242" s="10">
        <f t="shared" si="6"/>
        <v>0.76703333333333334</v>
      </c>
      <c r="F242" s="1">
        <v>0.90839999999999999</v>
      </c>
      <c r="G242" s="1">
        <v>0.89910000000000001</v>
      </c>
      <c r="H242" s="1">
        <v>0.88780000000000003</v>
      </c>
      <c r="I242" s="10">
        <f t="shared" si="7"/>
        <v>0.89843333333333331</v>
      </c>
    </row>
    <row r="243" spans="1:9">
      <c r="A243" s="4">
        <v>241</v>
      </c>
      <c r="B243" s="1">
        <v>0.96560000000000001</v>
      </c>
      <c r="C243" s="1">
        <v>0.96209999999999996</v>
      </c>
      <c r="D243" s="1">
        <v>0.98480000000000001</v>
      </c>
      <c r="E243" s="10">
        <f t="shared" si="6"/>
        <v>0.97083333333333333</v>
      </c>
      <c r="F243" s="1">
        <v>1.2450000000000001</v>
      </c>
      <c r="G243" s="1">
        <v>1.252</v>
      </c>
      <c r="H243" s="1">
        <v>1.2174</v>
      </c>
      <c r="I243" s="10">
        <f t="shared" si="7"/>
        <v>1.2381333333333333</v>
      </c>
    </row>
    <row r="244" spans="1:9">
      <c r="A244" s="4">
        <v>242</v>
      </c>
      <c r="B244" s="1">
        <v>0.94640000000000002</v>
      </c>
      <c r="C244" s="1">
        <v>0.92430000000000001</v>
      </c>
      <c r="D244" s="1">
        <v>0.92779999999999996</v>
      </c>
      <c r="E244" s="10">
        <f t="shared" si="6"/>
        <v>0.93283333333333329</v>
      </c>
      <c r="F244" s="1">
        <v>0.90039999999999998</v>
      </c>
      <c r="G244" s="1">
        <v>0.87070000000000003</v>
      </c>
      <c r="H244" s="1">
        <v>0.88260000000000005</v>
      </c>
      <c r="I244" s="10">
        <f t="shared" si="7"/>
        <v>0.88456666666666672</v>
      </c>
    </row>
    <row r="245" spans="1:9">
      <c r="A245" s="4">
        <v>243</v>
      </c>
      <c r="B245" s="1">
        <v>0.65539999999999998</v>
      </c>
      <c r="C245" s="1">
        <v>0.66559999999999997</v>
      </c>
      <c r="D245" s="1">
        <v>0.70720000000000005</v>
      </c>
      <c r="E245" s="10">
        <f t="shared" si="6"/>
        <v>0.6760666666666667</v>
      </c>
      <c r="F245" s="1">
        <v>1.1839999999999999</v>
      </c>
      <c r="G245" s="1">
        <v>1.2636000000000001</v>
      </c>
      <c r="H245" s="1">
        <v>1.2222999999999999</v>
      </c>
      <c r="I245" s="10">
        <f t="shared" si="7"/>
        <v>1.2233000000000001</v>
      </c>
    </row>
    <row r="246" spans="1:9">
      <c r="A246" s="4">
        <v>244</v>
      </c>
      <c r="B246" s="1">
        <v>0.91720000000000002</v>
      </c>
      <c r="C246" s="1">
        <v>0.95350000000000001</v>
      </c>
      <c r="D246" s="1">
        <v>0.93440000000000001</v>
      </c>
      <c r="E246" s="10">
        <f t="shared" si="6"/>
        <v>0.93503333333333327</v>
      </c>
      <c r="F246" s="1">
        <v>1.2903</v>
      </c>
      <c r="G246" s="1">
        <v>1.3028</v>
      </c>
      <c r="H246" s="1">
        <v>1.2769999999999999</v>
      </c>
      <c r="I246" s="10">
        <f t="shared" si="7"/>
        <v>1.2900333333333334</v>
      </c>
    </row>
    <row r="247" spans="1:9">
      <c r="A247" s="4">
        <v>245</v>
      </c>
      <c r="B247" s="1">
        <v>1.0390999999999999</v>
      </c>
      <c r="C247" s="1">
        <v>1.0966</v>
      </c>
      <c r="D247" s="1">
        <v>1.0565</v>
      </c>
      <c r="E247" s="10">
        <f t="shared" si="6"/>
        <v>1.0640666666666665</v>
      </c>
      <c r="F247" s="1">
        <v>1.2673000000000001</v>
      </c>
      <c r="G247" s="1">
        <v>1.2623</v>
      </c>
      <c r="H247" s="1">
        <v>1.3263</v>
      </c>
      <c r="I247" s="10">
        <f t="shared" si="7"/>
        <v>1.2853000000000001</v>
      </c>
    </row>
    <row r="248" spans="1:9">
      <c r="A248" s="4">
        <v>246</v>
      </c>
      <c r="B248" s="1">
        <v>0.70879999999999999</v>
      </c>
      <c r="C248" s="1">
        <v>0.66090000000000004</v>
      </c>
      <c r="D248" s="1">
        <v>0.68979999999999997</v>
      </c>
      <c r="E248" s="10">
        <f t="shared" si="6"/>
        <v>0.6865</v>
      </c>
      <c r="F248" s="1">
        <v>1.1649</v>
      </c>
      <c r="G248" s="1">
        <v>1.1540999999999999</v>
      </c>
      <c r="H248" s="1">
        <v>1.194</v>
      </c>
      <c r="I248" s="10">
        <f t="shared" si="7"/>
        <v>1.171</v>
      </c>
    </row>
    <row r="249" spans="1:9">
      <c r="A249" s="4">
        <v>247</v>
      </c>
      <c r="B249" s="1">
        <v>1.0495000000000001</v>
      </c>
      <c r="C249" s="1">
        <v>1.0098</v>
      </c>
      <c r="D249" s="1">
        <v>1.0013000000000001</v>
      </c>
      <c r="E249" s="10">
        <f t="shared" si="6"/>
        <v>1.0202000000000002</v>
      </c>
      <c r="F249" s="1">
        <v>1.1935</v>
      </c>
      <c r="G249" s="1">
        <v>1.2094</v>
      </c>
      <c r="H249" s="1">
        <v>1.2174</v>
      </c>
      <c r="I249" s="10">
        <f t="shared" si="7"/>
        <v>1.2067666666666665</v>
      </c>
    </row>
    <row r="250" spans="1:9">
      <c r="A250" s="4">
        <v>248</v>
      </c>
      <c r="B250" s="1">
        <v>0.80640000000000001</v>
      </c>
      <c r="C250" s="1">
        <v>0.8115</v>
      </c>
      <c r="D250" s="1">
        <v>0.81059999999999999</v>
      </c>
      <c r="E250" s="10">
        <f t="shared" si="6"/>
        <v>0.8095</v>
      </c>
      <c r="F250" s="1">
        <v>0.7399</v>
      </c>
      <c r="G250" s="1">
        <v>0.70040000000000002</v>
      </c>
      <c r="H250" s="1">
        <v>0.7087</v>
      </c>
      <c r="I250" s="10">
        <f t="shared" si="7"/>
        <v>0.71633333333333338</v>
      </c>
    </row>
    <row r="251" spans="1:9">
      <c r="A251" s="4">
        <v>249</v>
      </c>
      <c r="B251" s="1">
        <v>0.79359999999999997</v>
      </c>
      <c r="C251" s="1">
        <v>0.74270000000000003</v>
      </c>
      <c r="D251" s="1">
        <v>0.73050000000000004</v>
      </c>
      <c r="E251" s="10">
        <f t="shared" si="6"/>
        <v>0.75559999999999994</v>
      </c>
      <c r="F251" s="1">
        <v>1.1543000000000001</v>
      </c>
      <c r="G251" s="1">
        <v>1.0849</v>
      </c>
      <c r="H251" s="1">
        <v>1.1504000000000001</v>
      </c>
      <c r="I251" s="10">
        <f t="shared" si="7"/>
        <v>1.1298666666666668</v>
      </c>
    </row>
    <row r="252" spans="1:9">
      <c r="A252" s="4">
        <v>250</v>
      </c>
      <c r="B252" s="1">
        <v>0.60580000000000001</v>
      </c>
      <c r="C252" s="1">
        <v>0.56399999999999995</v>
      </c>
      <c r="D252" s="1">
        <v>0.59440000000000004</v>
      </c>
      <c r="E252" s="10">
        <f t="shared" si="6"/>
        <v>0.58806666666666663</v>
      </c>
      <c r="F252" s="1">
        <v>0.91259999999999997</v>
      </c>
      <c r="G252" s="1">
        <v>0.89070000000000005</v>
      </c>
      <c r="H252" s="1">
        <v>0.88829999999999998</v>
      </c>
      <c r="I252" s="10">
        <f t="shared" si="7"/>
        <v>0.89720000000000011</v>
      </c>
    </row>
    <row r="253" spans="1:9">
      <c r="A253" s="4">
        <v>251</v>
      </c>
      <c r="B253" s="1">
        <v>1.0183</v>
      </c>
      <c r="C253" s="1">
        <v>1.0226</v>
      </c>
      <c r="D253" s="1">
        <v>1.0122</v>
      </c>
      <c r="E253" s="10">
        <f t="shared" si="6"/>
        <v>1.0176999999999998</v>
      </c>
      <c r="F253" s="1">
        <v>1.1491</v>
      </c>
      <c r="G253" s="1">
        <v>1.1409</v>
      </c>
      <c r="H253" s="1">
        <v>1.196</v>
      </c>
      <c r="I253" s="10">
        <f t="shared" si="7"/>
        <v>1.1619999999999999</v>
      </c>
    </row>
    <row r="254" spans="1:9">
      <c r="A254" s="4">
        <v>252</v>
      </c>
      <c r="B254" s="1">
        <v>1.1873</v>
      </c>
      <c r="C254" s="1">
        <v>1.218</v>
      </c>
      <c r="D254" s="1">
        <v>1.1654</v>
      </c>
      <c r="E254" s="10">
        <f t="shared" si="6"/>
        <v>1.1902333333333333</v>
      </c>
      <c r="F254" s="1">
        <v>1.3535999999999999</v>
      </c>
      <c r="G254" s="1">
        <v>1.3072999999999999</v>
      </c>
      <c r="H254" s="1">
        <v>1.3282</v>
      </c>
      <c r="I254" s="10">
        <f t="shared" si="7"/>
        <v>1.3296999999999999</v>
      </c>
    </row>
    <row r="255" spans="1:9">
      <c r="A255" s="4">
        <v>253</v>
      </c>
      <c r="B255" s="1">
        <v>0.72160000000000002</v>
      </c>
      <c r="C255" s="1">
        <v>0.71319999999999995</v>
      </c>
      <c r="D255" s="1">
        <v>0.65259999999999996</v>
      </c>
      <c r="E255" s="10">
        <f t="shared" si="6"/>
        <v>0.69580000000000009</v>
      </c>
      <c r="F255" s="1">
        <v>0.92330000000000001</v>
      </c>
      <c r="G255" s="1">
        <v>0.90249999999999997</v>
      </c>
      <c r="H255" s="1">
        <v>0.86309999999999998</v>
      </c>
      <c r="I255" s="10">
        <f t="shared" si="7"/>
        <v>0.8963000000000001</v>
      </c>
    </row>
    <row r="256" spans="1:9">
      <c r="A256" s="4">
        <v>254</v>
      </c>
      <c r="B256" s="1">
        <v>0.62780000000000002</v>
      </c>
      <c r="C256" s="1">
        <v>0.63490000000000002</v>
      </c>
      <c r="D256" s="1">
        <v>0.62739999999999996</v>
      </c>
      <c r="E256" s="10">
        <f t="shared" si="6"/>
        <v>0.63003333333333333</v>
      </c>
      <c r="F256" s="1">
        <v>1.0276000000000001</v>
      </c>
      <c r="G256" s="1">
        <v>0.99839999999999995</v>
      </c>
      <c r="H256" s="1">
        <v>1.0134000000000001</v>
      </c>
      <c r="I256" s="10">
        <f t="shared" si="7"/>
        <v>1.0131333333333332</v>
      </c>
    </row>
    <row r="257" spans="1:9">
      <c r="A257" s="4">
        <v>255</v>
      </c>
      <c r="B257" s="1">
        <v>0.99509999999999998</v>
      </c>
      <c r="C257" s="1">
        <v>1.0004</v>
      </c>
      <c r="D257" s="1">
        <v>0.99019999999999997</v>
      </c>
      <c r="E257" s="10">
        <f t="shared" si="6"/>
        <v>0.99523333333333319</v>
      </c>
      <c r="F257" s="1">
        <v>1.0485</v>
      </c>
      <c r="G257" s="1">
        <v>1.073</v>
      </c>
      <c r="H257" s="1">
        <v>1.048</v>
      </c>
      <c r="I257" s="10">
        <f t="shared" si="7"/>
        <v>1.0565</v>
      </c>
    </row>
    <row r="258" spans="1:9">
      <c r="A258" s="4">
        <v>256</v>
      </c>
      <c r="B258" s="1">
        <v>0.93669999999999998</v>
      </c>
      <c r="C258" s="1">
        <v>0.89249999999999996</v>
      </c>
      <c r="D258" s="1">
        <v>0.89729999999999999</v>
      </c>
      <c r="E258" s="10">
        <f t="shared" si="6"/>
        <v>0.90883333333333327</v>
      </c>
      <c r="F258" s="1">
        <v>1.1012</v>
      </c>
      <c r="G258" s="1">
        <v>1.0967</v>
      </c>
      <c r="H258" s="1">
        <v>1.0899000000000001</v>
      </c>
      <c r="I258" s="10">
        <f t="shared" si="7"/>
        <v>1.0959333333333332</v>
      </c>
    </row>
    <row r="259" spans="1:9">
      <c r="A259" s="4">
        <v>257</v>
      </c>
      <c r="B259" s="1">
        <v>0.56169999999999998</v>
      </c>
      <c r="C259" s="1">
        <v>0.59109999999999996</v>
      </c>
      <c r="D259" s="1">
        <v>0.59099999999999997</v>
      </c>
      <c r="E259" s="10">
        <f t="shared" si="6"/>
        <v>0.58126666666666671</v>
      </c>
      <c r="F259" s="1">
        <v>1.0172000000000001</v>
      </c>
      <c r="G259" s="1">
        <v>0.98060000000000003</v>
      </c>
      <c r="H259" s="1">
        <v>0.99029999999999996</v>
      </c>
      <c r="I259" s="10">
        <f t="shared" si="7"/>
        <v>0.99603333333333344</v>
      </c>
    </row>
    <row r="260" spans="1:9">
      <c r="A260" s="4">
        <v>258</v>
      </c>
      <c r="B260" s="1">
        <v>1.0568</v>
      </c>
      <c r="C260" s="1">
        <v>1.0788</v>
      </c>
      <c r="D260" s="1">
        <v>1.028</v>
      </c>
      <c r="E260" s="10">
        <f t="shared" ref="E260:E281" si="8">AVERAGE(B260:D260)</f>
        <v>1.0545333333333333</v>
      </c>
      <c r="F260" s="1">
        <v>1.1304000000000001</v>
      </c>
      <c r="G260" s="1">
        <v>1.1315</v>
      </c>
      <c r="H260" s="1">
        <v>1.0921000000000001</v>
      </c>
      <c r="I260" s="10">
        <f t="shared" ref="I260:I281" si="9">AVERAGE(F260:H260)</f>
        <v>1.1180000000000001</v>
      </c>
    </row>
    <row r="261" spans="1:9">
      <c r="A261" s="4">
        <v>259</v>
      </c>
      <c r="B261" s="1">
        <v>1.0761000000000001</v>
      </c>
      <c r="C261" s="1">
        <v>1.1294999999999999</v>
      </c>
      <c r="D261" s="1">
        <v>1.0801000000000001</v>
      </c>
      <c r="E261" s="10">
        <f t="shared" si="8"/>
        <v>1.0952333333333335</v>
      </c>
      <c r="F261" s="1">
        <v>1.2156</v>
      </c>
      <c r="G261" s="1">
        <v>1.2262</v>
      </c>
      <c r="H261" s="1">
        <v>1.1672</v>
      </c>
      <c r="I261" s="10">
        <f t="shared" si="9"/>
        <v>1.2030000000000001</v>
      </c>
    </row>
    <row r="262" spans="1:9">
      <c r="A262" s="4">
        <v>260</v>
      </c>
      <c r="B262" s="1">
        <v>0.80549999999999999</v>
      </c>
      <c r="C262" s="1">
        <v>0.82620000000000005</v>
      </c>
      <c r="D262" s="1">
        <v>0.78669999999999995</v>
      </c>
      <c r="E262" s="10">
        <f t="shared" si="8"/>
        <v>0.80613333333333337</v>
      </c>
      <c r="F262" s="1">
        <v>0.81950000000000001</v>
      </c>
      <c r="G262" s="1">
        <v>0.88990000000000002</v>
      </c>
      <c r="H262" s="1">
        <v>0.89159999999999995</v>
      </c>
      <c r="I262" s="10">
        <f t="shared" si="9"/>
        <v>0.86699999999999999</v>
      </c>
    </row>
    <row r="263" spans="1:9">
      <c r="A263" s="4">
        <v>261</v>
      </c>
      <c r="B263" s="1">
        <v>0.77100000000000002</v>
      </c>
      <c r="C263" s="1">
        <v>0.72970000000000002</v>
      </c>
      <c r="D263" s="1">
        <v>0.7389</v>
      </c>
      <c r="E263" s="10">
        <f t="shared" si="8"/>
        <v>0.74653333333333338</v>
      </c>
      <c r="F263" s="1">
        <v>1.0728</v>
      </c>
      <c r="G263" s="1">
        <v>1.0262</v>
      </c>
      <c r="H263" s="1">
        <v>1.0089999999999999</v>
      </c>
      <c r="I263" s="10">
        <f t="shared" si="9"/>
        <v>1.036</v>
      </c>
    </row>
    <row r="264" spans="1:9">
      <c r="A264" s="4">
        <v>262</v>
      </c>
      <c r="B264" s="1">
        <v>0.75039999999999996</v>
      </c>
      <c r="C264" s="1">
        <v>0.78739999999999999</v>
      </c>
      <c r="D264" s="1">
        <v>0.78</v>
      </c>
      <c r="E264" s="10">
        <f t="shared" si="8"/>
        <v>0.77260000000000006</v>
      </c>
      <c r="F264" s="1">
        <v>0.45469999999999999</v>
      </c>
      <c r="G264" s="1">
        <v>0.4516</v>
      </c>
      <c r="H264" s="1">
        <v>0.44879999999999998</v>
      </c>
      <c r="I264" s="10">
        <f t="shared" si="9"/>
        <v>0.45169999999999999</v>
      </c>
    </row>
    <row r="265" spans="1:9">
      <c r="A265" s="4">
        <v>263</v>
      </c>
      <c r="B265" s="1">
        <v>1.2343</v>
      </c>
      <c r="C265" s="1">
        <v>1.3379000000000001</v>
      </c>
      <c r="D265" s="1">
        <v>1.2910999999999999</v>
      </c>
      <c r="E265" s="10">
        <f t="shared" si="8"/>
        <v>1.2877666666666665</v>
      </c>
      <c r="F265" s="1">
        <v>0.50839999999999996</v>
      </c>
      <c r="G265" s="1">
        <v>0.51919999999999999</v>
      </c>
      <c r="H265" s="1">
        <v>0.56530000000000002</v>
      </c>
      <c r="I265" s="10">
        <f t="shared" si="9"/>
        <v>0.5309666666666667</v>
      </c>
    </row>
    <row r="266" spans="1:9">
      <c r="A266" s="4">
        <v>264</v>
      </c>
      <c r="B266" s="1">
        <v>0.55649999999999999</v>
      </c>
      <c r="C266" s="1">
        <v>0.53549999999999998</v>
      </c>
      <c r="D266" s="1">
        <v>0.56579999999999997</v>
      </c>
      <c r="E266" s="10">
        <f t="shared" si="8"/>
        <v>0.55259999999999998</v>
      </c>
      <c r="F266" s="1">
        <v>0.46960000000000002</v>
      </c>
      <c r="G266" s="1">
        <v>0.49370000000000003</v>
      </c>
      <c r="H266" s="1">
        <v>0.50319999999999998</v>
      </c>
      <c r="I266" s="10">
        <f t="shared" si="9"/>
        <v>0.48883333333333329</v>
      </c>
    </row>
    <row r="267" spans="1:9">
      <c r="A267" s="4">
        <v>265</v>
      </c>
      <c r="B267" s="1">
        <v>0.72960000000000003</v>
      </c>
      <c r="C267" s="1">
        <v>0.72560000000000002</v>
      </c>
      <c r="D267" s="1">
        <v>0.73099999999999998</v>
      </c>
      <c r="E267" s="10">
        <f t="shared" si="8"/>
        <v>0.72873333333333334</v>
      </c>
      <c r="F267" s="1">
        <v>0.52190000000000003</v>
      </c>
      <c r="G267" s="1">
        <v>0.51929999999999998</v>
      </c>
      <c r="H267" s="1">
        <v>0.57920000000000005</v>
      </c>
      <c r="I267" s="10">
        <f t="shared" si="9"/>
        <v>0.54013333333333335</v>
      </c>
    </row>
    <row r="268" spans="1:9">
      <c r="A268" s="4">
        <v>266</v>
      </c>
      <c r="B268" s="1">
        <v>0.55759999999999998</v>
      </c>
      <c r="C268" s="1">
        <v>0.55730000000000002</v>
      </c>
      <c r="D268" s="1">
        <v>0.55320000000000003</v>
      </c>
      <c r="E268" s="10">
        <f t="shared" si="8"/>
        <v>0.55603333333333327</v>
      </c>
      <c r="F268" s="1">
        <v>0.37580000000000002</v>
      </c>
      <c r="G268" s="1">
        <v>0.39250000000000002</v>
      </c>
      <c r="H268" s="1">
        <v>0.38669999999999999</v>
      </c>
      <c r="I268" s="10">
        <f t="shared" si="9"/>
        <v>0.38500000000000001</v>
      </c>
    </row>
    <row r="269" spans="1:9">
      <c r="A269" s="4">
        <v>267</v>
      </c>
      <c r="B269" s="1">
        <v>0.4551</v>
      </c>
      <c r="C269" s="1">
        <v>0.49890000000000001</v>
      </c>
      <c r="D269" s="1">
        <v>0.48809999999999998</v>
      </c>
      <c r="E269" s="10">
        <f t="shared" si="8"/>
        <v>0.48069999999999996</v>
      </c>
      <c r="F269" s="1">
        <v>0.38390000000000002</v>
      </c>
      <c r="G269" s="1">
        <v>0.39629999999999999</v>
      </c>
      <c r="H269" s="1">
        <v>0.41070000000000001</v>
      </c>
      <c r="I269" s="10">
        <f t="shared" si="9"/>
        <v>0.39696666666666669</v>
      </c>
    </row>
    <row r="270" spans="1:9">
      <c r="A270" s="4">
        <v>268</v>
      </c>
      <c r="B270" s="1">
        <v>0.53049999999999997</v>
      </c>
      <c r="C270" s="1">
        <v>0.51129999999999998</v>
      </c>
      <c r="D270" s="1">
        <v>0.55459999999999998</v>
      </c>
      <c r="E270" s="10">
        <f t="shared" si="8"/>
        <v>0.53213333333333324</v>
      </c>
      <c r="F270" s="1">
        <v>0.37990000000000002</v>
      </c>
      <c r="G270" s="1">
        <v>0.3952</v>
      </c>
      <c r="H270" s="1">
        <v>0.4239</v>
      </c>
      <c r="I270" s="10">
        <f t="shared" si="9"/>
        <v>0.39966666666666667</v>
      </c>
    </row>
    <row r="271" spans="1:9">
      <c r="A271" s="4">
        <v>269</v>
      </c>
      <c r="B271" s="1">
        <v>0.61080000000000001</v>
      </c>
      <c r="C271" s="1">
        <v>0.62070000000000003</v>
      </c>
      <c r="D271" s="1">
        <v>0.63959999999999995</v>
      </c>
      <c r="E271" s="10">
        <f t="shared" si="8"/>
        <v>0.62370000000000003</v>
      </c>
      <c r="F271" s="1">
        <v>0.31580000000000003</v>
      </c>
      <c r="G271" s="1">
        <v>0.31969999999999998</v>
      </c>
      <c r="H271" s="1">
        <v>0.34960000000000002</v>
      </c>
      <c r="I271" s="10">
        <f t="shared" si="9"/>
        <v>0.32836666666666664</v>
      </c>
    </row>
    <row r="272" spans="1:9">
      <c r="A272" s="4">
        <v>270</v>
      </c>
      <c r="B272" s="1">
        <v>0.64539999999999997</v>
      </c>
      <c r="C272" s="1">
        <v>0.63849999999999996</v>
      </c>
      <c r="D272" s="1">
        <v>0.62260000000000004</v>
      </c>
      <c r="E272" s="10">
        <f t="shared" si="8"/>
        <v>0.63550000000000006</v>
      </c>
      <c r="F272" s="1">
        <v>0.88570000000000004</v>
      </c>
      <c r="G272" s="1">
        <v>0.90200000000000002</v>
      </c>
      <c r="H272" s="1">
        <v>0.8629</v>
      </c>
      <c r="I272" s="10">
        <f t="shared" si="9"/>
        <v>0.88353333333333328</v>
      </c>
    </row>
    <row r="273" spans="1:9">
      <c r="A273" s="4">
        <v>271</v>
      </c>
      <c r="B273" s="1">
        <v>0.70630000000000004</v>
      </c>
      <c r="C273" s="1">
        <v>0.68810000000000004</v>
      </c>
      <c r="D273" s="1">
        <v>0.70289999999999997</v>
      </c>
      <c r="E273" s="10">
        <f t="shared" si="8"/>
        <v>0.69910000000000005</v>
      </c>
      <c r="F273" s="8">
        <v>1.4450000000000001</v>
      </c>
      <c r="G273" s="8">
        <v>1.3652</v>
      </c>
      <c r="H273" s="8">
        <v>1.42</v>
      </c>
      <c r="I273" s="10">
        <f t="shared" si="9"/>
        <v>1.4100666666666666</v>
      </c>
    </row>
    <row r="274" spans="1:9">
      <c r="A274" s="4">
        <v>272</v>
      </c>
      <c r="B274" s="1">
        <v>0.47549999999999998</v>
      </c>
      <c r="C274" s="1">
        <v>0.46589999999999998</v>
      </c>
      <c r="D274" s="1">
        <v>0.46510000000000001</v>
      </c>
      <c r="E274" s="10">
        <f t="shared" si="8"/>
        <v>0.46883333333333338</v>
      </c>
      <c r="F274" s="1">
        <v>0.86439999999999995</v>
      </c>
      <c r="G274" s="1">
        <v>0.89100000000000001</v>
      </c>
      <c r="H274" s="1">
        <v>0.88270000000000004</v>
      </c>
      <c r="I274" s="10">
        <f t="shared" si="9"/>
        <v>0.87936666666666652</v>
      </c>
    </row>
    <row r="275" spans="1:9">
      <c r="A275" s="4">
        <v>273</v>
      </c>
      <c r="B275" s="1">
        <v>0.55859999999999999</v>
      </c>
      <c r="C275" s="1">
        <v>0.5494</v>
      </c>
      <c r="D275" s="1">
        <v>0.5494</v>
      </c>
      <c r="E275" s="10">
        <f t="shared" si="8"/>
        <v>0.55246666666666666</v>
      </c>
      <c r="F275" s="1">
        <v>0.87139999999999995</v>
      </c>
      <c r="G275" s="1">
        <v>0.85270000000000001</v>
      </c>
      <c r="H275" s="1">
        <v>0.84889999999999999</v>
      </c>
      <c r="I275" s="10">
        <f t="shared" si="9"/>
        <v>0.85766666666666669</v>
      </c>
    </row>
    <row r="276" spans="1:9">
      <c r="A276" s="4">
        <v>274</v>
      </c>
      <c r="B276" s="1">
        <v>0.55489999999999995</v>
      </c>
      <c r="C276" s="1">
        <v>0.57599999999999996</v>
      </c>
      <c r="D276" s="1">
        <v>0.54700000000000004</v>
      </c>
      <c r="E276" s="10">
        <f t="shared" si="8"/>
        <v>0.55930000000000002</v>
      </c>
      <c r="F276" s="1">
        <v>0.79790000000000005</v>
      </c>
      <c r="G276" s="1">
        <v>0.76419999999999999</v>
      </c>
      <c r="H276" s="1">
        <v>0.76229999999999998</v>
      </c>
      <c r="I276" s="10">
        <f t="shared" si="9"/>
        <v>0.77479999999999993</v>
      </c>
    </row>
    <row r="277" spans="1:9">
      <c r="A277" s="4">
        <v>275</v>
      </c>
      <c r="B277" s="1">
        <v>0.58040000000000003</v>
      </c>
      <c r="C277" s="1">
        <v>0.55759999999999998</v>
      </c>
      <c r="D277" s="1">
        <v>0.60289999999999999</v>
      </c>
      <c r="E277" s="10">
        <f t="shared" si="8"/>
        <v>0.58029999999999993</v>
      </c>
      <c r="F277" s="1">
        <v>0.40610000000000002</v>
      </c>
      <c r="G277" s="1">
        <v>0.38179999999999997</v>
      </c>
      <c r="H277" s="1">
        <v>0.37630000000000002</v>
      </c>
      <c r="I277" s="10">
        <f t="shared" si="9"/>
        <v>0.38806666666666673</v>
      </c>
    </row>
    <row r="278" spans="1:9">
      <c r="A278" s="4">
        <v>276</v>
      </c>
      <c r="B278" s="1">
        <v>0.54930000000000001</v>
      </c>
      <c r="C278" s="1">
        <v>0.50539999999999996</v>
      </c>
      <c r="D278" s="1">
        <v>0.49969999999999998</v>
      </c>
      <c r="E278" s="10">
        <f t="shared" si="8"/>
        <v>0.51813333333333333</v>
      </c>
      <c r="F278" s="1">
        <v>0.39200000000000002</v>
      </c>
      <c r="G278" s="1">
        <v>0.41720000000000002</v>
      </c>
      <c r="H278" s="1">
        <v>0.41810000000000003</v>
      </c>
      <c r="I278" s="10">
        <f t="shared" si="9"/>
        <v>0.40910000000000002</v>
      </c>
    </row>
    <row r="279" spans="1:9">
      <c r="A279" s="4">
        <v>277</v>
      </c>
      <c r="B279" s="1">
        <v>0.5484</v>
      </c>
      <c r="C279" s="1">
        <v>0.53059999999999996</v>
      </c>
      <c r="D279" s="1">
        <v>0.51910000000000001</v>
      </c>
      <c r="E279" s="10">
        <f t="shared" si="8"/>
        <v>0.53270000000000006</v>
      </c>
      <c r="F279" s="1">
        <v>0.71189999999999998</v>
      </c>
      <c r="G279" s="1">
        <v>0.72419999999999995</v>
      </c>
      <c r="H279" s="1">
        <v>0.7117</v>
      </c>
      <c r="I279" s="10">
        <f t="shared" si="9"/>
        <v>0.71593333333333342</v>
      </c>
    </row>
    <row r="280" spans="1:9">
      <c r="A280" s="4">
        <v>278</v>
      </c>
      <c r="B280" s="1">
        <v>0.68620000000000003</v>
      </c>
      <c r="C280" s="1">
        <v>0.68610000000000004</v>
      </c>
      <c r="D280" s="1">
        <v>0.66269999999999996</v>
      </c>
      <c r="E280" s="10">
        <f t="shared" si="8"/>
        <v>0.67833333333333334</v>
      </c>
      <c r="F280" s="1">
        <v>0.93579999999999997</v>
      </c>
      <c r="G280" s="1">
        <v>0.98280000000000001</v>
      </c>
      <c r="H280" s="1">
        <v>0.93469999999999998</v>
      </c>
      <c r="I280" s="10">
        <f t="shared" si="9"/>
        <v>0.95109999999999995</v>
      </c>
    </row>
    <row r="281" spans="1:9">
      <c r="A281" s="4">
        <v>279</v>
      </c>
      <c r="B281" s="1">
        <v>0.99260000000000004</v>
      </c>
      <c r="C281" s="1">
        <v>0.91110000000000002</v>
      </c>
      <c r="D281" s="1">
        <v>0.99609999999999999</v>
      </c>
      <c r="E281" s="10">
        <f t="shared" si="8"/>
        <v>0.96660000000000001</v>
      </c>
      <c r="F281" s="1">
        <v>1.0177</v>
      </c>
      <c r="G281" s="1">
        <v>0.99909999999999999</v>
      </c>
      <c r="H281" s="1">
        <v>1.0441</v>
      </c>
      <c r="I281" s="10">
        <f t="shared" si="9"/>
        <v>1.0203</v>
      </c>
    </row>
  </sheetData>
  <mergeCells count="3">
    <mergeCell ref="B2:D2"/>
    <mergeCell ref="F2:H2"/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8"/>
  <sheetViews>
    <sheetView workbookViewId="0">
      <selection activeCell="A2" sqref="A2"/>
    </sheetView>
  </sheetViews>
  <sheetFormatPr defaultRowHeight="15"/>
  <cols>
    <col min="1" max="4" width="9" style="1"/>
    <col min="5" max="5" width="9" style="12"/>
    <col min="6" max="8" width="8.85546875" style="1"/>
    <col min="9" max="9" width="9" style="14"/>
  </cols>
  <sheetData>
    <row r="1" spans="1:9" ht="18.75">
      <c r="A1" s="32" t="s">
        <v>62</v>
      </c>
      <c r="B1" s="32"/>
      <c r="C1" s="32"/>
      <c r="D1" s="32"/>
      <c r="E1" s="32"/>
      <c r="F1" s="32"/>
      <c r="G1" s="32"/>
      <c r="H1" s="32"/>
      <c r="I1" s="32"/>
    </row>
    <row r="2" spans="1:9">
      <c r="A2" s="4" t="s">
        <v>21</v>
      </c>
      <c r="B2" s="29" t="s">
        <v>18</v>
      </c>
      <c r="C2" s="29"/>
      <c r="D2" s="29"/>
      <c r="E2" s="9" t="s">
        <v>19</v>
      </c>
      <c r="F2" s="30" t="s">
        <v>20</v>
      </c>
      <c r="G2" s="30"/>
      <c r="H2" s="30"/>
      <c r="I2" s="9" t="s">
        <v>19</v>
      </c>
    </row>
    <row r="3" spans="1:9">
      <c r="A3" s="1">
        <v>1</v>
      </c>
      <c r="B3" s="1">
        <v>0.19420000000000001</v>
      </c>
      <c r="C3" s="1">
        <v>0.19</v>
      </c>
      <c r="D3" s="1">
        <v>0.18340000000000001</v>
      </c>
      <c r="E3" s="11">
        <f>AVERAGE(B3:D3)</f>
        <v>0.18920000000000001</v>
      </c>
      <c r="F3" s="1">
        <v>0.1148</v>
      </c>
      <c r="G3" s="1">
        <v>0.12690000000000001</v>
      </c>
      <c r="H3" s="1">
        <v>0.11990000000000001</v>
      </c>
      <c r="I3" s="13">
        <f>AVERAGE(F3:H3)</f>
        <v>0.12053333333333334</v>
      </c>
    </row>
    <row r="4" spans="1:9">
      <c r="A4" s="1">
        <v>2</v>
      </c>
      <c r="B4" s="1">
        <v>0.14979999999999999</v>
      </c>
      <c r="C4" s="1">
        <v>0.1356</v>
      </c>
      <c r="D4" s="1">
        <v>0.127</v>
      </c>
      <c r="E4" s="11">
        <f t="shared" ref="E4:E67" si="0">AVERAGE(B4:D4)</f>
        <v>0.13746666666666665</v>
      </c>
      <c r="F4" s="1">
        <v>0.11070000000000001</v>
      </c>
      <c r="G4" s="1">
        <v>0.12609999999999999</v>
      </c>
      <c r="H4" s="1">
        <v>0.1201</v>
      </c>
      <c r="I4" s="13">
        <f t="shared" ref="I4:I67" si="1">AVERAGE(F4:H4)</f>
        <v>0.11896666666666667</v>
      </c>
    </row>
    <row r="5" spans="1:9">
      <c r="A5" s="1">
        <v>3</v>
      </c>
      <c r="B5" s="1">
        <v>0.15459999999999999</v>
      </c>
      <c r="C5" s="1">
        <v>0.1404</v>
      </c>
      <c r="D5" s="1">
        <v>0.13150000000000001</v>
      </c>
      <c r="E5" s="11">
        <f t="shared" si="0"/>
        <v>0.14216666666666666</v>
      </c>
      <c r="F5" s="1">
        <v>9.6799999999999997E-2</v>
      </c>
      <c r="G5" s="1">
        <v>0.11890000000000001</v>
      </c>
      <c r="H5" s="1">
        <v>0.1125</v>
      </c>
      <c r="I5" s="13">
        <f t="shared" si="1"/>
        <v>0.1094</v>
      </c>
    </row>
    <row r="6" spans="1:9">
      <c r="A6" s="1">
        <v>4</v>
      </c>
      <c r="B6" s="1">
        <v>0.29020000000000001</v>
      </c>
      <c r="C6" s="1">
        <v>0.26429999999999998</v>
      </c>
      <c r="D6" s="1">
        <v>0.24959999999999999</v>
      </c>
      <c r="E6" s="11">
        <f t="shared" si="0"/>
        <v>0.26803333333333335</v>
      </c>
      <c r="F6" s="1">
        <v>0.13400000000000001</v>
      </c>
      <c r="G6" s="1">
        <v>0.1507</v>
      </c>
      <c r="H6" s="1">
        <v>0.1636</v>
      </c>
      <c r="I6" s="13">
        <f t="shared" si="1"/>
        <v>0.14943333333333333</v>
      </c>
    </row>
    <row r="7" spans="1:9">
      <c r="A7" s="1">
        <v>5</v>
      </c>
      <c r="B7" s="1">
        <v>0.2974</v>
      </c>
      <c r="C7" s="1">
        <v>0.25569999999999998</v>
      </c>
      <c r="D7" s="1">
        <v>0.248</v>
      </c>
      <c r="E7" s="11">
        <f t="shared" si="0"/>
        <v>0.26703333333333329</v>
      </c>
      <c r="F7" s="1">
        <v>0.1183</v>
      </c>
      <c r="G7" s="1">
        <v>0.1439</v>
      </c>
      <c r="H7" s="1">
        <v>0.12959999999999999</v>
      </c>
      <c r="I7" s="13">
        <f t="shared" si="1"/>
        <v>0.13059999999999999</v>
      </c>
    </row>
    <row r="8" spans="1:9">
      <c r="A8" s="1">
        <v>6</v>
      </c>
      <c r="B8" s="1">
        <v>0.14399999999999999</v>
      </c>
      <c r="C8" s="1">
        <v>0.1409</v>
      </c>
      <c r="D8" s="1">
        <v>0.1343</v>
      </c>
      <c r="E8" s="11">
        <f t="shared" si="0"/>
        <v>0.13973333333333335</v>
      </c>
      <c r="F8" s="1">
        <v>9.6100000000000005E-2</v>
      </c>
      <c r="G8" s="1">
        <v>9.3700000000000006E-2</v>
      </c>
      <c r="H8" s="1">
        <v>0.11849999999999999</v>
      </c>
      <c r="I8" s="13">
        <f t="shared" si="1"/>
        <v>0.10276666666666667</v>
      </c>
    </row>
    <row r="9" spans="1:9">
      <c r="A9" s="1">
        <v>7</v>
      </c>
      <c r="B9" s="1">
        <v>0.1363</v>
      </c>
      <c r="C9" s="1">
        <v>0.1283</v>
      </c>
      <c r="D9" s="1">
        <v>0.13170000000000001</v>
      </c>
      <c r="E9" s="11">
        <f t="shared" si="0"/>
        <v>0.1321</v>
      </c>
      <c r="F9" s="1">
        <v>9.0499999999999997E-2</v>
      </c>
      <c r="G9" s="1">
        <v>0.1047</v>
      </c>
      <c r="H9" s="1">
        <v>9.2100000000000001E-2</v>
      </c>
      <c r="I9" s="13">
        <f t="shared" si="1"/>
        <v>9.5766666666666667E-2</v>
      </c>
    </row>
    <row r="10" spans="1:9">
      <c r="A10" s="1">
        <v>8</v>
      </c>
      <c r="B10" s="1">
        <v>0.33069999999999999</v>
      </c>
      <c r="C10" s="1">
        <v>0.32200000000000001</v>
      </c>
      <c r="D10" s="1">
        <v>0.31459999999999999</v>
      </c>
      <c r="E10" s="11">
        <f t="shared" si="0"/>
        <v>0.32243333333333335</v>
      </c>
      <c r="F10" s="1">
        <v>0.12189999999999999</v>
      </c>
      <c r="G10" s="1">
        <v>0.12889999999999999</v>
      </c>
      <c r="H10" s="1">
        <v>0.1178</v>
      </c>
      <c r="I10" s="13">
        <f t="shared" si="1"/>
        <v>0.12286666666666667</v>
      </c>
    </row>
    <row r="11" spans="1:9">
      <c r="A11" s="1">
        <v>9</v>
      </c>
      <c r="B11" s="1">
        <v>8.3500000000000005E-2</v>
      </c>
      <c r="C11" s="1">
        <v>8.9099999999999999E-2</v>
      </c>
      <c r="D11" s="1">
        <v>8.5500000000000007E-2</v>
      </c>
      <c r="E11" s="11">
        <f t="shared" si="0"/>
        <v>8.6033333333333337E-2</v>
      </c>
      <c r="F11" s="1">
        <v>8.6199999999999999E-2</v>
      </c>
      <c r="G11" s="1">
        <v>8.6300000000000002E-2</v>
      </c>
      <c r="H11" s="1">
        <v>8.9099999999999999E-2</v>
      </c>
      <c r="I11" s="13">
        <f t="shared" si="1"/>
        <v>8.72E-2</v>
      </c>
    </row>
    <row r="12" spans="1:9">
      <c r="A12" s="1">
        <v>10</v>
      </c>
      <c r="B12" s="1">
        <v>0.1318</v>
      </c>
      <c r="C12" s="1">
        <v>0.13009999999999999</v>
      </c>
      <c r="D12" s="1">
        <v>0.13300000000000001</v>
      </c>
      <c r="E12" s="11">
        <f t="shared" si="0"/>
        <v>0.13163333333333335</v>
      </c>
      <c r="F12" s="1">
        <v>8.77E-2</v>
      </c>
      <c r="G12" s="1">
        <v>8.1600000000000006E-2</v>
      </c>
      <c r="H12" s="1">
        <v>9.2600000000000002E-2</v>
      </c>
      <c r="I12" s="13">
        <f t="shared" si="1"/>
        <v>8.7300000000000003E-2</v>
      </c>
    </row>
    <row r="13" spans="1:9">
      <c r="A13" s="1">
        <v>11</v>
      </c>
      <c r="B13" s="1">
        <v>0.21310000000000001</v>
      </c>
      <c r="C13" s="1">
        <v>0.22439999999999999</v>
      </c>
      <c r="D13" s="1">
        <v>0.22550000000000001</v>
      </c>
      <c r="E13" s="11">
        <f t="shared" si="0"/>
        <v>0.221</v>
      </c>
      <c r="F13" s="3">
        <v>9.6299999999999997E-2</v>
      </c>
      <c r="G13" s="3">
        <v>9.9699999999999997E-2</v>
      </c>
      <c r="H13" s="3">
        <v>9.3600000000000003E-2</v>
      </c>
      <c r="I13" s="13">
        <f t="shared" si="1"/>
        <v>9.6533333333333346E-2</v>
      </c>
    </row>
    <row r="14" spans="1:9">
      <c r="A14" s="1">
        <v>12</v>
      </c>
      <c r="B14" s="1">
        <v>0.34689999999999999</v>
      </c>
      <c r="C14" s="1">
        <v>0.3518</v>
      </c>
      <c r="D14" s="1">
        <v>0.35510000000000003</v>
      </c>
      <c r="E14" s="11">
        <f t="shared" si="0"/>
        <v>0.35126666666666667</v>
      </c>
      <c r="F14" s="3">
        <v>0.12529999999999999</v>
      </c>
      <c r="G14" s="3">
        <v>0.1285</v>
      </c>
      <c r="H14" s="3">
        <v>0.1179</v>
      </c>
      <c r="I14" s="13">
        <f t="shared" si="1"/>
        <v>0.12390000000000001</v>
      </c>
    </row>
    <row r="15" spans="1:9">
      <c r="A15" s="1">
        <v>13</v>
      </c>
      <c r="B15" s="1">
        <v>0.28120000000000001</v>
      </c>
      <c r="C15" s="1">
        <v>0.26540000000000002</v>
      </c>
      <c r="D15" s="1">
        <v>0.27110000000000001</v>
      </c>
      <c r="E15" s="11">
        <f t="shared" si="0"/>
        <v>0.27256666666666668</v>
      </c>
      <c r="F15" s="1">
        <v>0.1028</v>
      </c>
      <c r="G15" s="1">
        <v>0.1056</v>
      </c>
      <c r="H15" s="1">
        <v>0.10150000000000001</v>
      </c>
      <c r="I15" s="13">
        <f t="shared" si="1"/>
        <v>0.1033</v>
      </c>
    </row>
    <row r="16" spans="1:9">
      <c r="A16" s="1">
        <v>14</v>
      </c>
      <c r="B16" s="1">
        <v>0.37690000000000001</v>
      </c>
      <c r="C16" s="1">
        <v>0.36870000000000003</v>
      </c>
      <c r="D16" s="1">
        <v>0.36070000000000002</v>
      </c>
      <c r="E16" s="11">
        <f t="shared" si="0"/>
        <v>0.36876666666666669</v>
      </c>
      <c r="F16" s="1">
        <v>9.6600000000000005E-2</v>
      </c>
      <c r="G16" s="1">
        <v>9.4500000000000001E-2</v>
      </c>
      <c r="H16" s="1">
        <v>0.10150000000000001</v>
      </c>
      <c r="I16" s="13">
        <f t="shared" si="1"/>
        <v>9.7533333333333319E-2</v>
      </c>
    </row>
    <row r="17" spans="1:9">
      <c r="A17" s="1">
        <v>15</v>
      </c>
      <c r="B17" s="1">
        <v>0.16569999999999999</v>
      </c>
      <c r="C17" s="1">
        <v>0.16020000000000001</v>
      </c>
      <c r="D17" s="1">
        <v>0.14799999999999999</v>
      </c>
      <c r="E17" s="11">
        <f t="shared" si="0"/>
        <v>0.15796666666666667</v>
      </c>
      <c r="F17" s="1">
        <v>0.1017</v>
      </c>
      <c r="G17" s="1">
        <v>9.2700000000000005E-2</v>
      </c>
      <c r="H17" s="1">
        <v>9.4500000000000001E-2</v>
      </c>
      <c r="I17" s="13">
        <f t="shared" si="1"/>
        <v>9.6300000000000011E-2</v>
      </c>
    </row>
    <row r="18" spans="1:9">
      <c r="A18" s="1">
        <v>16</v>
      </c>
      <c r="B18" s="1">
        <v>0.13789999999999999</v>
      </c>
      <c r="C18" s="1">
        <v>0.14949999999999999</v>
      </c>
      <c r="D18" s="1">
        <v>0.14249999999999999</v>
      </c>
      <c r="E18" s="11">
        <f t="shared" si="0"/>
        <v>0.14329999999999998</v>
      </c>
      <c r="F18" s="1">
        <v>0.1414</v>
      </c>
      <c r="G18" s="1">
        <v>0.1515</v>
      </c>
      <c r="H18" s="1">
        <v>0.13220000000000001</v>
      </c>
      <c r="I18" s="13">
        <f t="shared" si="1"/>
        <v>0.14170000000000002</v>
      </c>
    </row>
    <row r="19" spans="1:9">
      <c r="A19" s="1">
        <v>17</v>
      </c>
      <c r="B19" s="1">
        <v>0.2591</v>
      </c>
      <c r="C19" s="1">
        <v>0.27150000000000002</v>
      </c>
      <c r="D19" s="1">
        <v>0.25009999999999999</v>
      </c>
      <c r="E19" s="11">
        <f t="shared" si="0"/>
        <v>0.26023333333333332</v>
      </c>
      <c r="F19" s="1">
        <v>7.51E-2</v>
      </c>
      <c r="G19" s="1">
        <v>8.14E-2</v>
      </c>
      <c r="H19" s="1">
        <v>8.2299999999999998E-2</v>
      </c>
      <c r="I19" s="13">
        <f t="shared" si="1"/>
        <v>7.9600000000000004E-2</v>
      </c>
    </row>
    <row r="20" spans="1:9">
      <c r="A20" s="1">
        <v>18</v>
      </c>
      <c r="B20" s="1">
        <v>0.17599999999999999</v>
      </c>
      <c r="C20" s="1">
        <v>0.1714</v>
      </c>
      <c r="D20" s="1">
        <v>0.1749</v>
      </c>
      <c r="E20" s="11">
        <f t="shared" si="0"/>
        <v>0.1741</v>
      </c>
      <c r="F20" s="1">
        <v>9.4600000000000004E-2</v>
      </c>
      <c r="G20" s="1">
        <v>9.4200000000000006E-2</v>
      </c>
      <c r="H20" s="1">
        <v>8.5199999999999998E-2</v>
      </c>
      <c r="I20" s="13">
        <f t="shared" si="1"/>
        <v>9.1333333333333336E-2</v>
      </c>
    </row>
    <row r="21" spans="1:9">
      <c r="A21" s="1">
        <v>19</v>
      </c>
      <c r="B21" s="1">
        <v>0.16039999999999999</v>
      </c>
      <c r="C21" s="1">
        <v>0.15540000000000001</v>
      </c>
      <c r="D21" s="1">
        <v>0.1515</v>
      </c>
      <c r="E21" s="11">
        <f t="shared" si="0"/>
        <v>0.15576666666666664</v>
      </c>
      <c r="F21" s="1">
        <v>8.7499999999999994E-2</v>
      </c>
      <c r="G21" s="1">
        <v>7.6300000000000007E-2</v>
      </c>
      <c r="H21" s="1">
        <v>8.3699999999999997E-2</v>
      </c>
      <c r="I21" s="13">
        <f t="shared" si="1"/>
        <v>8.2500000000000004E-2</v>
      </c>
    </row>
    <row r="22" spans="1:9">
      <c r="A22" s="1">
        <v>20</v>
      </c>
      <c r="B22" s="1">
        <v>0.25869999999999999</v>
      </c>
      <c r="C22" s="1">
        <v>0.25469999999999998</v>
      </c>
      <c r="D22" s="1">
        <v>0.26469999999999999</v>
      </c>
      <c r="E22" s="11">
        <f t="shared" si="0"/>
        <v>0.25936666666666669</v>
      </c>
      <c r="F22" s="1">
        <v>0.1177</v>
      </c>
      <c r="G22" s="1">
        <v>0.112</v>
      </c>
      <c r="H22" s="1">
        <v>0.12470000000000001</v>
      </c>
      <c r="I22" s="13">
        <f t="shared" si="1"/>
        <v>0.11813333333333335</v>
      </c>
    </row>
    <row r="23" spans="1:9">
      <c r="A23" s="1">
        <v>21</v>
      </c>
      <c r="B23" s="1">
        <v>0.20330000000000001</v>
      </c>
      <c r="C23" s="1">
        <v>0.18770000000000001</v>
      </c>
      <c r="D23" s="1">
        <v>0.20130000000000001</v>
      </c>
      <c r="E23" s="11">
        <f t="shared" si="0"/>
        <v>0.19743333333333335</v>
      </c>
      <c r="F23">
        <v>8.4699999999999998E-2</v>
      </c>
      <c r="G23">
        <v>7.8600000000000003E-2</v>
      </c>
      <c r="H23">
        <v>7.9500000000000001E-2</v>
      </c>
      <c r="I23" s="13">
        <f t="shared" si="1"/>
        <v>8.0933333333333343E-2</v>
      </c>
    </row>
    <row r="24" spans="1:9">
      <c r="A24" s="1">
        <v>22</v>
      </c>
      <c r="B24" s="1">
        <v>0.1721</v>
      </c>
      <c r="C24" s="1">
        <v>0.15509999999999999</v>
      </c>
      <c r="D24" s="1">
        <v>0.1716</v>
      </c>
      <c r="E24" s="11">
        <f t="shared" si="0"/>
        <v>0.16626666666666667</v>
      </c>
      <c r="F24">
        <v>9.1499999999999998E-2</v>
      </c>
      <c r="G24">
        <v>8.6800000000000002E-2</v>
      </c>
      <c r="H24">
        <v>8.8300000000000003E-2</v>
      </c>
      <c r="I24" s="13">
        <f t="shared" si="1"/>
        <v>8.8866666666666663E-2</v>
      </c>
    </row>
    <row r="25" spans="1:9">
      <c r="A25" s="1">
        <v>23</v>
      </c>
      <c r="B25" s="1">
        <v>0.20960000000000001</v>
      </c>
      <c r="C25" s="1">
        <v>0.19120000000000001</v>
      </c>
      <c r="D25" s="1">
        <v>0.20630000000000001</v>
      </c>
      <c r="E25" s="11">
        <f t="shared" si="0"/>
        <v>0.20236666666666669</v>
      </c>
      <c r="F25">
        <v>8.6300000000000002E-2</v>
      </c>
      <c r="G25">
        <v>8.3199999999999996E-2</v>
      </c>
      <c r="H25">
        <v>8.2100000000000006E-2</v>
      </c>
      <c r="I25" s="13">
        <f t="shared" si="1"/>
        <v>8.3866666666666659E-2</v>
      </c>
    </row>
    <row r="26" spans="1:9">
      <c r="A26" s="1">
        <v>24</v>
      </c>
      <c r="B26" s="1">
        <v>0.28649999999999998</v>
      </c>
      <c r="C26" s="1">
        <v>0.28510000000000002</v>
      </c>
      <c r="D26" s="1">
        <v>0.30890000000000001</v>
      </c>
      <c r="E26" s="11">
        <f t="shared" si="0"/>
        <v>0.29350000000000004</v>
      </c>
      <c r="F26">
        <v>8.7499999999999994E-2</v>
      </c>
      <c r="G26">
        <v>9.6600000000000005E-2</v>
      </c>
      <c r="H26">
        <v>8.2400000000000001E-2</v>
      </c>
      <c r="I26" s="13">
        <f t="shared" si="1"/>
        <v>8.883333333333332E-2</v>
      </c>
    </row>
    <row r="27" spans="1:9">
      <c r="A27" s="1">
        <v>25</v>
      </c>
      <c r="B27" s="1">
        <v>0.13550000000000001</v>
      </c>
      <c r="C27" s="1">
        <v>0.13039999999999999</v>
      </c>
      <c r="D27" s="1">
        <v>0.13220000000000001</v>
      </c>
      <c r="E27" s="11">
        <f t="shared" si="0"/>
        <v>0.13270000000000001</v>
      </c>
      <c r="F27">
        <v>8.1299999999999997E-2</v>
      </c>
      <c r="G27">
        <v>7.7799999999999994E-2</v>
      </c>
      <c r="H27">
        <v>8.0299999999999996E-2</v>
      </c>
      <c r="I27" s="13">
        <f t="shared" si="1"/>
        <v>7.9799999999999996E-2</v>
      </c>
    </row>
    <row r="28" spans="1:9">
      <c r="A28" s="1">
        <v>26</v>
      </c>
      <c r="B28" s="1">
        <v>0.22869999999999999</v>
      </c>
      <c r="C28" s="1">
        <v>0.19839999999999999</v>
      </c>
      <c r="D28" s="1">
        <v>0.2074</v>
      </c>
      <c r="E28" s="11">
        <f t="shared" si="0"/>
        <v>0.21149999999999999</v>
      </c>
      <c r="F28">
        <v>0.1057</v>
      </c>
      <c r="G28">
        <v>9.3200000000000005E-2</v>
      </c>
      <c r="H28">
        <v>9.8900000000000002E-2</v>
      </c>
      <c r="I28" s="13">
        <f t="shared" si="1"/>
        <v>9.926666666666667E-2</v>
      </c>
    </row>
    <row r="29" spans="1:9">
      <c r="A29" s="1">
        <v>27</v>
      </c>
      <c r="B29" s="1">
        <v>0.37159999999999999</v>
      </c>
      <c r="C29" s="1">
        <v>0.35520000000000002</v>
      </c>
      <c r="D29" s="1">
        <v>0.39229999999999998</v>
      </c>
      <c r="E29" s="11">
        <f t="shared" si="0"/>
        <v>0.37303333333333333</v>
      </c>
      <c r="F29">
        <v>7.6200000000000004E-2</v>
      </c>
      <c r="G29">
        <v>7.3999999999999996E-2</v>
      </c>
      <c r="H29">
        <v>7.3300000000000004E-2</v>
      </c>
      <c r="I29" s="13">
        <f t="shared" si="1"/>
        <v>7.4499999999999997E-2</v>
      </c>
    </row>
    <row r="30" spans="1:9">
      <c r="A30" s="1">
        <v>28</v>
      </c>
      <c r="B30" s="1">
        <v>0.19439999999999999</v>
      </c>
      <c r="C30" s="1">
        <v>0.19059999999999999</v>
      </c>
      <c r="D30" s="1">
        <v>0.19670000000000001</v>
      </c>
      <c r="E30" s="11">
        <f t="shared" si="0"/>
        <v>0.19389999999999999</v>
      </c>
      <c r="F30">
        <v>0.1065</v>
      </c>
      <c r="G30">
        <v>0.10349999999999999</v>
      </c>
      <c r="H30">
        <v>0.1084</v>
      </c>
      <c r="I30" s="13">
        <f t="shared" si="1"/>
        <v>0.10613333333333334</v>
      </c>
    </row>
    <row r="31" spans="1:9">
      <c r="A31" s="1">
        <v>29</v>
      </c>
      <c r="B31" s="1">
        <v>0.25069999999999998</v>
      </c>
      <c r="C31" s="1">
        <v>0.27050000000000002</v>
      </c>
      <c r="D31" s="1">
        <v>0.26829999999999998</v>
      </c>
      <c r="E31" s="11">
        <f t="shared" si="0"/>
        <v>0.26316666666666666</v>
      </c>
      <c r="F31" s="1">
        <v>0.08</v>
      </c>
      <c r="G31" s="1">
        <v>7.4700000000000003E-2</v>
      </c>
      <c r="H31" s="1">
        <v>7.3700000000000002E-2</v>
      </c>
      <c r="I31" s="13">
        <f t="shared" si="1"/>
        <v>7.6133333333333331E-2</v>
      </c>
    </row>
    <row r="32" spans="1:9">
      <c r="A32" s="1">
        <v>30</v>
      </c>
      <c r="B32" s="1">
        <v>0.17269999999999999</v>
      </c>
      <c r="C32" s="1">
        <v>0.18529999999999999</v>
      </c>
      <c r="D32" s="1">
        <v>0.1744</v>
      </c>
      <c r="E32" s="11">
        <f t="shared" si="0"/>
        <v>0.17746666666666666</v>
      </c>
      <c r="F32" s="1">
        <v>7.46E-2</v>
      </c>
      <c r="G32" s="1">
        <v>8.6199999999999999E-2</v>
      </c>
      <c r="H32" s="1">
        <v>7.7399999999999997E-2</v>
      </c>
      <c r="I32" s="13">
        <f t="shared" si="1"/>
        <v>7.9399999999999998E-2</v>
      </c>
    </row>
    <row r="33" spans="1:9">
      <c r="A33" s="1">
        <v>31</v>
      </c>
      <c r="B33" s="1">
        <v>0.17849999999999999</v>
      </c>
      <c r="C33" s="1">
        <v>0.20480000000000001</v>
      </c>
      <c r="D33" s="1">
        <v>0.187</v>
      </c>
      <c r="E33" s="11">
        <f t="shared" si="0"/>
        <v>0.19010000000000002</v>
      </c>
      <c r="F33" s="1">
        <v>8.2900000000000001E-2</v>
      </c>
      <c r="G33" s="1">
        <v>7.5800000000000006E-2</v>
      </c>
      <c r="H33" s="1">
        <v>7.9200000000000007E-2</v>
      </c>
      <c r="I33" s="13">
        <f t="shared" si="1"/>
        <v>7.9299999999999995E-2</v>
      </c>
    </row>
    <row r="34" spans="1:9">
      <c r="A34" s="1">
        <v>32</v>
      </c>
      <c r="B34" s="1">
        <v>0.1411</v>
      </c>
      <c r="C34" s="1">
        <v>0.14899999999999999</v>
      </c>
      <c r="D34" s="1">
        <v>0.14630000000000001</v>
      </c>
      <c r="E34" s="11">
        <f t="shared" si="0"/>
        <v>0.14546666666666666</v>
      </c>
      <c r="F34" s="1">
        <v>9.8400000000000001E-2</v>
      </c>
      <c r="G34" s="1">
        <v>0.1004</v>
      </c>
      <c r="H34" s="1">
        <v>8.8900000000000007E-2</v>
      </c>
      <c r="I34" s="13">
        <f t="shared" si="1"/>
        <v>9.5899999999999999E-2</v>
      </c>
    </row>
    <row r="35" spans="1:9">
      <c r="A35" s="1">
        <v>33</v>
      </c>
      <c r="B35" s="1">
        <v>0.30890000000000001</v>
      </c>
      <c r="C35" s="1">
        <v>0.3196</v>
      </c>
      <c r="D35" s="1">
        <v>0.3075</v>
      </c>
      <c r="E35" s="11">
        <f t="shared" si="0"/>
        <v>0.312</v>
      </c>
      <c r="F35" s="1">
        <v>6.4899999999999999E-2</v>
      </c>
      <c r="G35" s="1">
        <v>6.5799999999999997E-2</v>
      </c>
      <c r="H35" s="1">
        <v>6.4000000000000001E-2</v>
      </c>
      <c r="I35" s="13">
        <f t="shared" si="1"/>
        <v>6.4899999999999999E-2</v>
      </c>
    </row>
    <row r="36" spans="1:9">
      <c r="A36" s="1">
        <v>34</v>
      </c>
      <c r="B36" s="1">
        <v>0.19700000000000001</v>
      </c>
      <c r="C36" s="1">
        <v>0.19009999999999999</v>
      </c>
      <c r="D36" s="1">
        <v>0.1991</v>
      </c>
      <c r="E36" s="11">
        <f t="shared" si="0"/>
        <v>0.19540000000000002</v>
      </c>
      <c r="F36" s="1">
        <v>9.0200000000000002E-2</v>
      </c>
      <c r="G36" s="1">
        <v>8.1100000000000005E-2</v>
      </c>
      <c r="H36" s="1">
        <v>9.4299999999999995E-2</v>
      </c>
      <c r="I36" s="13">
        <f t="shared" si="1"/>
        <v>8.8533333333333339E-2</v>
      </c>
    </row>
    <row r="37" spans="1:9">
      <c r="A37" s="1">
        <v>35</v>
      </c>
      <c r="B37" s="1">
        <v>0.3266</v>
      </c>
      <c r="C37" s="1">
        <v>0.28999999999999998</v>
      </c>
      <c r="D37" s="1">
        <v>0.2989</v>
      </c>
      <c r="E37" s="11">
        <f t="shared" si="0"/>
        <v>0.30516666666666664</v>
      </c>
      <c r="F37" s="1">
        <v>8.5999999999999993E-2</v>
      </c>
      <c r="G37" s="1">
        <v>8.3299999999999999E-2</v>
      </c>
      <c r="H37" s="1">
        <v>8.5699999999999998E-2</v>
      </c>
      <c r="I37" s="13">
        <f t="shared" si="1"/>
        <v>8.5000000000000006E-2</v>
      </c>
    </row>
    <row r="38" spans="1:9">
      <c r="A38" s="1">
        <v>36</v>
      </c>
      <c r="B38" s="1">
        <v>0.22819999999999999</v>
      </c>
      <c r="C38" s="1">
        <v>0.21540000000000001</v>
      </c>
      <c r="D38" s="1">
        <v>0.2089</v>
      </c>
      <c r="E38" s="11">
        <f t="shared" si="0"/>
        <v>0.2175</v>
      </c>
      <c r="F38" s="1">
        <v>8.1699999999999995E-2</v>
      </c>
      <c r="G38" s="1">
        <v>8.14E-2</v>
      </c>
      <c r="H38" s="1">
        <v>8.5500000000000007E-2</v>
      </c>
      <c r="I38" s="13">
        <f t="shared" si="1"/>
        <v>8.2866666666666658E-2</v>
      </c>
    </row>
    <row r="39" spans="1:9">
      <c r="A39" s="1">
        <v>37</v>
      </c>
      <c r="B39" s="1">
        <v>0.1535</v>
      </c>
      <c r="C39" s="1">
        <v>0.1409</v>
      </c>
      <c r="D39" s="1">
        <v>0.1414</v>
      </c>
      <c r="E39" s="11">
        <f t="shared" si="0"/>
        <v>0.14526666666666666</v>
      </c>
      <c r="F39" s="1">
        <v>5.74E-2</v>
      </c>
      <c r="G39" s="1">
        <v>5.7099999999999998E-2</v>
      </c>
      <c r="H39" s="1">
        <v>5.57E-2</v>
      </c>
      <c r="I39" s="13">
        <f t="shared" si="1"/>
        <v>5.673333333333333E-2</v>
      </c>
    </row>
    <row r="40" spans="1:9">
      <c r="A40" s="1">
        <v>38</v>
      </c>
      <c r="B40" s="1">
        <v>0.2026</v>
      </c>
      <c r="C40" s="1">
        <v>0.18729999999999999</v>
      </c>
      <c r="D40" s="1">
        <v>0.17849999999999999</v>
      </c>
      <c r="E40" s="11">
        <f t="shared" si="0"/>
        <v>0.18946666666666667</v>
      </c>
      <c r="F40" s="1">
        <v>7.5899999999999995E-2</v>
      </c>
      <c r="G40" s="1">
        <v>7.5999999999999998E-2</v>
      </c>
      <c r="H40" s="1">
        <v>7.2800000000000004E-2</v>
      </c>
      <c r="I40" s="13">
        <f t="shared" si="1"/>
        <v>7.4899999999999994E-2</v>
      </c>
    </row>
    <row r="41" spans="1:9">
      <c r="A41" s="1">
        <v>39</v>
      </c>
      <c r="B41" s="1">
        <v>0.12429999999999999</v>
      </c>
      <c r="C41" s="1">
        <v>0.12640000000000001</v>
      </c>
      <c r="D41" s="1">
        <v>0.1201</v>
      </c>
      <c r="E41" s="11">
        <f t="shared" si="0"/>
        <v>0.1236</v>
      </c>
      <c r="F41" s="1">
        <v>9.1700000000000004E-2</v>
      </c>
      <c r="G41" s="1">
        <v>9.1700000000000004E-2</v>
      </c>
      <c r="H41" s="1">
        <v>8.8800000000000004E-2</v>
      </c>
      <c r="I41" s="13">
        <f t="shared" si="1"/>
        <v>9.0733333333333333E-2</v>
      </c>
    </row>
    <row r="42" spans="1:9">
      <c r="A42" s="1">
        <v>40</v>
      </c>
      <c r="B42" s="1">
        <v>0.21029999999999999</v>
      </c>
      <c r="C42" s="1">
        <v>0.18909999999999999</v>
      </c>
      <c r="D42" s="1">
        <v>0.18079999999999999</v>
      </c>
      <c r="E42" s="11">
        <f t="shared" si="0"/>
        <v>0.19339999999999999</v>
      </c>
      <c r="F42" s="1">
        <v>9.8299999999999998E-2</v>
      </c>
      <c r="G42" s="1">
        <v>9.1899999999999996E-2</v>
      </c>
      <c r="H42" s="1">
        <v>9.3299999999999994E-2</v>
      </c>
      <c r="I42" s="13">
        <f t="shared" si="1"/>
        <v>9.4499999999999987E-2</v>
      </c>
    </row>
    <row r="43" spans="1:9">
      <c r="A43" s="1">
        <v>41</v>
      </c>
      <c r="B43" s="1">
        <v>0.24229999999999999</v>
      </c>
      <c r="C43" s="1">
        <v>0.21360000000000001</v>
      </c>
      <c r="D43" s="1">
        <v>0.22650000000000001</v>
      </c>
      <c r="E43" s="11">
        <f t="shared" si="0"/>
        <v>0.22746666666666668</v>
      </c>
      <c r="F43" s="1">
        <v>7.2800000000000004E-2</v>
      </c>
      <c r="G43" s="1">
        <v>7.1499999999999994E-2</v>
      </c>
      <c r="H43" s="1">
        <v>7.2800000000000004E-2</v>
      </c>
      <c r="I43" s="13">
        <f t="shared" si="1"/>
        <v>7.2366666666666662E-2</v>
      </c>
    </row>
    <row r="44" spans="1:9">
      <c r="A44" s="1">
        <v>42</v>
      </c>
      <c r="B44" s="1">
        <v>0.1661</v>
      </c>
      <c r="C44" s="1">
        <v>0.15509999999999999</v>
      </c>
      <c r="D44" s="1">
        <v>0.155</v>
      </c>
      <c r="E44" s="11">
        <f t="shared" si="0"/>
        <v>0.15873333333333331</v>
      </c>
      <c r="F44" s="1">
        <v>6.4100000000000004E-2</v>
      </c>
      <c r="G44" s="1">
        <v>6.6799999999999998E-2</v>
      </c>
      <c r="H44" s="1">
        <v>6.5500000000000003E-2</v>
      </c>
      <c r="I44" s="13">
        <f t="shared" si="1"/>
        <v>6.5466666666666673E-2</v>
      </c>
    </row>
    <row r="45" spans="1:9">
      <c r="A45" s="1">
        <v>43</v>
      </c>
      <c r="B45" s="1">
        <v>0.2072</v>
      </c>
      <c r="C45" s="1">
        <v>0.1976</v>
      </c>
      <c r="D45" s="1">
        <v>0.2021</v>
      </c>
      <c r="E45" s="11">
        <f t="shared" si="0"/>
        <v>0.20230000000000001</v>
      </c>
      <c r="F45" s="1">
        <v>7.5300000000000006E-2</v>
      </c>
      <c r="G45" s="1">
        <v>7.3700000000000002E-2</v>
      </c>
      <c r="H45" s="1">
        <v>7.3700000000000002E-2</v>
      </c>
      <c r="I45" s="13">
        <f t="shared" si="1"/>
        <v>7.4233333333333332E-2</v>
      </c>
    </row>
    <row r="46" spans="1:9">
      <c r="A46" s="1">
        <v>44</v>
      </c>
      <c r="B46" s="1">
        <v>0.23669999999999999</v>
      </c>
      <c r="C46" s="1">
        <v>0.2384</v>
      </c>
      <c r="D46" s="1">
        <v>0.23080000000000001</v>
      </c>
      <c r="E46" s="11">
        <f t="shared" si="0"/>
        <v>0.23529999999999998</v>
      </c>
      <c r="F46" s="1">
        <v>7.6399999999999996E-2</v>
      </c>
      <c r="G46" s="1">
        <v>8.5000000000000006E-2</v>
      </c>
      <c r="H46" s="1">
        <v>7.5700000000000003E-2</v>
      </c>
      <c r="I46" s="13">
        <f t="shared" si="1"/>
        <v>7.903333333333333E-2</v>
      </c>
    </row>
    <row r="47" spans="1:9">
      <c r="A47" s="1">
        <v>45</v>
      </c>
      <c r="B47" s="1">
        <v>0.1096</v>
      </c>
      <c r="C47" s="1">
        <v>0.1116</v>
      </c>
      <c r="D47" s="1">
        <v>0.1114</v>
      </c>
      <c r="E47" s="11">
        <f t="shared" si="0"/>
        <v>0.11086666666666667</v>
      </c>
      <c r="F47" s="1">
        <v>5.1999999999999998E-2</v>
      </c>
      <c r="G47" s="1">
        <v>5.5500000000000001E-2</v>
      </c>
      <c r="H47" s="1">
        <v>5.67E-2</v>
      </c>
      <c r="I47" s="13">
        <f t="shared" si="1"/>
        <v>5.4733333333333335E-2</v>
      </c>
    </row>
    <row r="48" spans="1:9">
      <c r="A48" s="1">
        <v>46</v>
      </c>
      <c r="B48" s="1">
        <v>0.16520000000000001</v>
      </c>
      <c r="C48" s="1">
        <v>0.17829999999999999</v>
      </c>
      <c r="D48" s="1">
        <v>0.17280000000000001</v>
      </c>
      <c r="E48" s="11">
        <f t="shared" si="0"/>
        <v>0.1721</v>
      </c>
      <c r="F48" s="1">
        <v>0.15049999999999999</v>
      </c>
      <c r="G48" s="1">
        <v>0.15029999999999999</v>
      </c>
      <c r="H48" s="1">
        <v>0.14960000000000001</v>
      </c>
      <c r="I48" s="13">
        <f t="shared" si="1"/>
        <v>0.15013333333333331</v>
      </c>
    </row>
    <row r="49" spans="1:9">
      <c r="A49" s="1">
        <v>47</v>
      </c>
      <c r="B49" s="1">
        <v>0.19900000000000001</v>
      </c>
      <c r="C49" s="1">
        <v>0.19120000000000001</v>
      </c>
      <c r="D49" s="1">
        <v>0.18779999999999999</v>
      </c>
      <c r="E49" s="11">
        <f t="shared" si="0"/>
        <v>0.19266666666666665</v>
      </c>
      <c r="F49" s="1">
        <v>6.3399999999999998E-2</v>
      </c>
      <c r="G49" s="1">
        <v>6.2700000000000006E-2</v>
      </c>
      <c r="H49" s="1">
        <v>6.5199999999999994E-2</v>
      </c>
      <c r="I49" s="13">
        <f t="shared" si="1"/>
        <v>6.3766666666666652E-2</v>
      </c>
    </row>
    <row r="50" spans="1:9">
      <c r="A50" s="1">
        <v>48</v>
      </c>
      <c r="B50" s="1">
        <v>0.12189999999999999</v>
      </c>
      <c r="C50" s="1">
        <v>0.1197</v>
      </c>
      <c r="D50" s="1">
        <v>0.1231</v>
      </c>
      <c r="E50" s="11">
        <f t="shared" si="0"/>
        <v>0.12156666666666666</v>
      </c>
      <c r="F50" s="1">
        <v>8.1799999999999998E-2</v>
      </c>
      <c r="G50" s="1">
        <v>8.4900000000000003E-2</v>
      </c>
      <c r="H50" s="1">
        <v>8.3799999999999999E-2</v>
      </c>
      <c r="I50" s="13">
        <f t="shared" si="1"/>
        <v>8.3500000000000005E-2</v>
      </c>
    </row>
    <row r="51" spans="1:9">
      <c r="A51" s="1">
        <v>49</v>
      </c>
      <c r="B51" s="1">
        <v>0.17519999999999999</v>
      </c>
      <c r="C51" s="1">
        <v>0.17910000000000001</v>
      </c>
      <c r="D51" s="1">
        <v>0.18629999999999999</v>
      </c>
      <c r="E51" s="11">
        <f t="shared" si="0"/>
        <v>0.1802</v>
      </c>
      <c r="F51" s="1">
        <v>6.88E-2</v>
      </c>
      <c r="G51" s="1">
        <v>6.83E-2</v>
      </c>
      <c r="H51" s="1">
        <v>6.6500000000000004E-2</v>
      </c>
      <c r="I51" s="13">
        <f t="shared" si="1"/>
        <v>6.7866666666666672E-2</v>
      </c>
    </row>
    <row r="52" spans="1:9">
      <c r="A52" s="1">
        <v>50</v>
      </c>
      <c r="B52" s="1">
        <v>0.18920000000000001</v>
      </c>
      <c r="C52" s="1">
        <v>0.20530000000000001</v>
      </c>
      <c r="D52" s="1">
        <v>0.18529999999999999</v>
      </c>
      <c r="E52" s="11">
        <f t="shared" si="0"/>
        <v>0.19326666666666667</v>
      </c>
      <c r="F52" s="1">
        <v>6.6400000000000001E-2</v>
      </c>
      <c r="G52" s="1">
        <v>6.3700000000000007E-2</v>
      </c>
      <c r="H52" s="1">
        <v>6.6100000000000006E-2</v>
      </c>
      <c r="I52" s="13">
        <f t="shared" si="1"/>
        <v>6.54E-2</v>
      </c>
    </row>
    <row r="53" spans="1:9">
      <c r="A53" s="1">
        <v>51</v>
      </c>
      <c r="B53" s="1">
        <v>0.13150000000000001</v>
      </c>
      <c r="C53" s="1">
        <v>0.13350000000000001</v>
      </c>
      <c r="D53" s="1">
        <v>0.13300000000000001</v>
      </c>
      <c r="E53" s="11">
        <f t="shared" si="0"/>
        <v>0.13266666666666668</v>
      </c>
      <c r="F53" s="1">
        <v>6.7500000000000004E-2</v>
      </c>
      <c r="G53" s="1">
        <v>6.7799999999999999E-2</v>
      </c>
      <c r="H53" s="1">
        <v>6.8599999999999994E-2</v>
      </c>
      <c r="I53" s="13">
        <f t="shared" si="1"/>
        <v>6.7966666666666661E-2</v>
      </c>
    </row>
    <row r="54" spans="1:9">
      <c r="A54" s="1">
        <v>52</v>
      </c>
      <c r="B54" s="1">
        <v>0.1754</v>
      </c>
      <c r="C54" s="1">
        <v>0.16309999999999999</v>
      </c>
      <c r="D54" s="1">
        <v>0.1719</v>
      </c>
      <c r="E54" s="11">
        <f t="shared" si="0"/>
        <v>0.17013333333333333</v>
      </c>
      <c r="F54" s="1">
        <v>7.8600000000000003E-2</v>
      </c>
      <c r="G54" s="1">
        <v>8.2000000000000003E-2</v>
      </c>
      <c r="H54" s="1">
        <v>7.7499999999999999E-2</v>
      </c>
      <c r="I54" s="13">
        <f t="shared" si="1"/>
        <v>7.9366666666666683E-2</v>
      </c>
    </row>
    <row r="55" spans="1:9">
      <c r="A55" s="1">
        <v>53</v>
      </c>
      <c r="B55" s="1">
        <v>9.2999999999999999E-2</v>
      </c>
      <c r="C55" s="1">
        <v>9.3299999999999994E-2</v>
      </c>
      <c r="D55" s="1">
        <v>0.1022</v>
      </c>
      <c r="E55" s="11">
        <f t="shared" si="0"/>
        <v>9.6166666666666664E-2</v>
      </c>
      <c r="F55" s="1">
        <v>6.5799999999999997E-2</v>
      </c>
      <c r="G55" s="1">
        <v>6.8500000000000005E-2</v>
      </c>
      <c r="H55" s="1">
        <v>7.0300000000000001E-2</v>
      </c>
      <c r="I55" s="13">
        <f t="shared" si="1"/>
        <v>6.8199999999999997E-2</v>
      </c>
    </row>
    <row r="56" spans="1:9">
      <c r="A56" s="1">
        <v>54</v>
      </c>
      <c r="B56" s="1">
        <v>0.14829999999999999</v>
      </c>
      <c r="C56" s="1">
        <v>0.1221</v>
      </c>
      <c r="D56" s="1">
        <v>0.1103</v>
      </c>
      <c r="E56" s="11">
        <f t="shared" si="0"/>
        <v>0.12689999999999999</v>
      </c>
      <c r="F56" s="1">
        <v>7.2999999999999995E-2</v>
      </c>
      <c r="G56" s="1">
        <v>7.1400000000000005E-2</v>
      </c>
      <c r="H56" s="1">
        <v>7.3200000000000001E-2</v>
      </c>
      <c r="I56" s="13">
        <f t="shared" si="1"/>
        <v>7.2533333333333339E-2</v>
      </c>
    </row>
    <row r="57" spans="1:9">
      <c r="A57" s="1">
        <v>55</v>
      </c>
      <c r="B57" s="1">
        <v>0.2601</v>
      </c>
      <c r="C57" s="1">
        <v>0.20860000000000001</v>
      </c>
      <c r="D57" s="1">
        <v>0.22420000000000001</v>
      </c>
      <c r="E57" s="11">
        <f t="shared" si="0"/>
        <v>0.23096666666666668</v>
      </c>
      <c r="F57" s="1">
        <v>6.7599999999999993E-2</v>
      </c>
      <c r="G57" s="1">
        <v>6.4299999999999996E-2</v>
      </c>
      <c r="H57" s="1">
        <v>7.0199999999999999E-2</v>
      </c>
      <c r="I57" s="13">
        <f t="shared" si="1"/>
        <v>6.7366666666666672E-2</v>
      </c>
    </row>
    <row r="58" spans="1:9">
      <c r="A58" s="1">
        <v>56</v>
      </c>
      <c r="B58" s="1">
        <v>0.14499999999999999</v>
      </c>
      <c r="C58" s="1">
        <v>0.13439999999999999</v>
      </c>
      <c r="D58" s="1">
        <v>0.1318</v>
      </c>
      <c r="E58" s="11">
        <f t="shared" si="0"/>
        <v>0.13706666666666667</v>
      </c>
      <c r="F58" s="1">
        <v>9.2499999999999999E-2</v>
      </c>
      <c r="G58" s="1">
        <v>8.9800000000000005E-2</v>
      </c>
      <c r="H58" s="1">
        <v>9.7699999999999995E-2</v>
      </c>
      <c r="I58" s="13">
        <f t="shared" si="1"/>
        <v>9.3333333333333338E-2</v>
      </c>
    </row>
    <row r="59" spans="1:9">
      <c r="A59" s="1">
        <v>57</v>
      </c>
      <c r="B59" s="1">
        <v>0.16839999999999999</v>
      </c>
      <c r="C59" s="1">
        <v>0.1484</v>
      </c>
      <c r="D59" s="1">
        <v>0.1404</v>
      </c>
      <c r="E59" s="11">
        <f t="shared" si="0"/>
        <v>0.15239999999999998</v>
      </c>
      <c r="F59" s="1">
        <v>8.2400000000000001E-2</v>
      </c>
      <c r="G59" s="1">
        <v>7.8100000000000003E-2</v>
      </c>
      <c r="H59" s="1">
        <v>8.6699999999999999E-2</v>
      </c>
      <c r="I59" s="13">
        <f t="shared" si="1"/>
        <v>8.2400000000000001E-2</v>
      </c>
    </row>
    <row r="60" spans="1:9">
      <c r="A60" s="1">
        <v>58</v>
      </c>
      <c r="B60" s="1">
        <v>0.24679999999999999</v>
      </c>
      <c r="C60" s="1">
        <v>0.21579999999999999</v>
      </c>
      <c r="D60" s="1">
        <v>0.19639999999999999</v>
      </c>
      <c r="E60" s="11">
        <f t="shared" si="0"/>
        <v>0.21966666666666668</v>
      </c>
      <c r="F60" s="1">
        <v>7.3099999999999998E-2</v>
      </c>
      <c r="G60" s="1">
        <v>7.5899999999999995E-2</v>
      </c>
      <c r="H60" s="1">
        <v>6.9199999999999998E-2</v>
      </c>
      <c r="I60" s="13">
        <f t="shared" si="1"/>
        <v>7.273333333333333E-2</v>
      </c>
    </row>
    <row r="61" spans="1:9">
      <c r="A61" s="1">
        <v>59</v>
      </c>
      <c r="B61" s="1">
        <v>0.16500000000000001</v>
      </c>
      <c r="C61" s="1">
        <v>0.1148</v>
      </c>
      <c r="D61" s="1">
        <v>0.1081</v>
      </c>
      <c r="E61" s="11">
        <f t="shared" si="0"/>
        <v>0.1293</v>
      </c>
      <c r="F61" s="1">
        <v>8.0600000000000005E-2</v>
      </c>
      <c r="G61" s="1">
        <v>7.9299999999999995E-2</v>
      </c>
      <c r="H61" s="1">
        <v>7.6999999999999999E-2</v>
      </c>
      <c r="I61" s="13">
        <f t="shared" si="1"/>
        <v>7.8966666666666671E-2</v>
      </c>
    </row>
    <row r="62" spans="1:9">
      <c r="A62" s="1">
        <v>60</v>
      </c>
      <c r="B62" s="1">
        <v>0.15859999999999999</v>
      </c>
      <c r="C62" s="1">
        <v>0.15229999999999999</v>
      </c>
      <c r="D62" s="1">
        <v>0.14019999999999999</v>
      </c>
      <c r="E62" s="11">
        <f t="shared" si="0"/>
        <v>0.15036666666666665</v>
      </c>
      <c r="F62" s="1">
        <v>0.09</v>
      </c>
      <c r="G62" s="1">
        <v>9.69E-2</v>
      </c>
      <c r="H62" s="1">
        <v>8.4400000000000003E-2</v>
      </c>
      <c r="I62" s="13">
        <f t="shared" si="1"/>
        <v>9.0433333333333324E-2</v>
      </c>
    </row>
    <row r="63" spans="1:9">
      <c r="A63" s="1">
        <v>61</v>
      </c>
      <c r="B63" s="1">
        <v>0.1641</v>
      </c>
      <c r="C63" s="1">
        <v>0.1583</v>
      </c>
      <c r="D63" s="1">
        <v>0.16589999999999999</v>
      </c>
      <c r="E63" s="11">
        <f t="shared" si="0"/>
        <v>0.16276666666666667</v>
      </c>
      <c r="F63" s="1">
        <v>8.0199999999999994E-2</v>
      </c>
      <c r="G63" s="1">
        <v>8.6300000000000002E-2</v>
      </c>
      <c r="H63" s="1">
        <v>8.5099999999999995E-2</v>
      </c>
      <c r="I63" s="13">
        <f t="shared" si="1"/>
        <v>8.3866666666666659E-2</v>
      </c>
    </row>
    <row r="64" spans="1:9">
      <c r="A64" s="1">
        <v>62</v>
      </c>
      <c r="B64" s="1">
        <v>0.1268</v>
      </c>
      <c r="C64" s="1">
        <v>0.12939999999999999</v>
      </c>
      <c r="D64" s="1">
        <v>0.1171</v>
      </c>
      <c r="E64" s="11">
        <f t="shared" si="0"/>
        <v>0.12443333333333333</v>
      </c>
      <c r="F64" s="1">
        <v>8.0699999999999994E-2</v>
      </c>
      <c r="G64" s="1">
        <v>7.3800000000000004E-2</v>
      </c>
      <c r="H64" s="1">
        <v>7.4300000000000005E-2</v>
      </c>
      <c r="I64" s="13">
        <f t="shared" si="1"/>
        <v>7.6266666666666663E-2</v>
      </c>
    </row>
    <row r="65" spans="1:9">
      <c r="A65" s="1">
        <v>63</v>
      </c>
      <c r="B65" s="1">
        <v>0.12089999999999999</v>
      </c>
      <c r="C65" s="1">
        <v>0.11799999999999999</v>
      </c>
      <c r="D65" s="1">
        <v>0.11219999999999999</v>
      </c>
      <c r="E65" s="11">
        <f t="shared" si="0"/>
        <v>0.11703333333333332</v>
      </c>
      <c r="F65" s="1">
        <v>8.7499999999999994E-2</v>
      </c>
      <c r="G65" s="1">
        <v>7.9200000000000007E-2</v>
      </c>
      <c r="H65" s="1">
        <v>8.2100000000000006E-2</v>
      </c>
      <c r="I65" s="13">
        <f t="shared" si="1"/>
        <v>8.2933333333333345E-2</v>
      </c>
    </row>
    <row r="66" spans="1:9">
      <c r="A66" s="1">
        <v>64</v>
      </c>
      <c r="B66" s="1">
        <v>8.6599999999999996E-2</v>
      </c>
      <c r="C66" s="1">
        <v>8.8300000000000003E-2</v>
      </c>
      <c r="D66" s="1">
        <v>8.0399999999999999E-2</v>
      </c>
      <c r="E66" s="11">
        <f t="shared" si="0"/>
        <v>8.5099999999999995E-2</v>
      </c>
      <c r="F66" s="1">
        <v>0.1182</v>
      </c>
      <c r="G66" s="1">
        <v>0.1132</v>
      </c>
      <c r="H66" s="1">
        <v>0.1041</v>
      </c>
      <c r="I66" s="13">
        <f t="shared" si="1"/>
        <v>0.11183333333333334</v>
      </c>
    </row>
    <row r="67" spans="1:9">
      <c r="A67" s="1">
        <v>65</v>
      </c>
      <c r="B67" s="1">
        <v>7.1599999999999997E-2</v>
      </c>
      <c r="C67" s="1">
        <v>6.88E-2</v>
      </c>
      <c r="D67" s="1">
        <v>6.7000000000000004E-2</v>
      </c>
      <c r="E67" s="11">
        <f t="shared" si="0"/>
        <v>6.9133333333333338E-2</v>
      </c>
      <c r="F67" s="1">
        <v>7.5999999999999998E-2</v>
      </c>
      <c r="G67" s="1">
        <v>7.4099999999999999E-2</v>
      </c>
      <c r="H67" s="1">
        <v>7.8100000000000003E-2</v>
      </c>
      <c r="I67" s="13">
        <f t="shared" si="1"/>
        <v>7.6066666666666671E-2</v>
      </c>
    </row>
    <row r="68" spans="1:9">
      <c r="A68" s="1">
        <v>66</v>
      </c>
      <c r="B68" s="1">
        <v>0.14169999999999999</v>
      </c>
      <c r="C68" s="1">
        <v>0.14419999999999999</v>
      </c>
      <c r="D68" s="1">
        <v>0.1331</v>
      </c>
      <c r="E68" s="11">
        <f t="shared" ref="E68:E128" si="2">AVERAGE(B68:D68)</f>
        <v>0.13966666666666666</v>
      </c>
      <c r="F68" s="1">
        <v>7.2099999999999997E-2</v>
      </c>
      <c r="G68" s="1">
        <v>7.1999999999999995E-2</v>
      </c>
      <c r="H68" s="1">
        <v>6.7699999999999996E-2</v>
      </c>
      <c r="I68" s="13">
        <f t="shared" ref="I68:I128" si="3">AVERAGE(F68:H68)</f>
        <v>7.0599999999999996E-2</v>
      </c>
    </row>
    <row r="69" spans="1:9">
      <c r="A69" s="1">
        <v>67</v>
      </c>
      <c r="B69" s="1">
        <v>0.21229999999999999</v>
      </c>
      <c r="C69" s="1">
        <v>0.2051</v>
      </c>
      <c r="D69" s="1">
        <v>0.19309999999999999</v>
      </c>
      <c r="E69" s="11">
        <f t="shared" si="2"/>
        <v>0.20350000000000001</v>
      </c>
      <c r="F69" s="1">
        <v>7.3800000000000004E-2</v>
      </c>
      <c r="G69" s="1">
        <v>7.1499999999999994E-2</v>
      </c>
      <c r="H69" s="1">
        <v>7.0900000000000005E-2</v>
      </c>
      <c r="I69" s="13">
        <f t="shared" si="3"/>
        <v>7.2066666666666668E-2</v>
      </c>
    </row>
    <row r="70" spans="1:9">
      <c r="A70" s="1">
        <v>68</v>
      </c>
      <c r="B70" s="1">
        <v>0.14799999999999999</v>
      </c>
      <c r="C70" s="1">
        <v>0.1424</v>
      </c>
      <c r="D70" s="1">
        <v>0.13730000000000001</v>
      </c>
      <c r="E70" s="11">
        <f t="shared" si="2"/>
        <v>0.14256666666666665</v>
      </c>
      <c r="F70" s="1">
        <v>0.1</v>
      </c>
      <c r="G70" s="1">
        <v>0.1023</v>
      </c>
      <c r="H70" s="1">
        <v>9.1600000000000001E-2</v>
      </c>
      <c r="I70" s="13">
        <f t="shared" si="3"/>
        <v>9.796666666666666E-2</v>
      </c>
    </row>
    <row r="71" spans="1:9">
      <c r="A71" s="1">
        <v>69</v>
      </c>
      <c r="B71" s="1">
        <v>0.2132</v>
      </c>
      <c r="C71" s="1">
        <v>0.21959999999999999</v>
      </c>
      <c r="D71" s="1">
        <v>0.21110000000000001</v>
      </c>
      <c r="E71" s="11">
        <f t="shared" si="2"/>
        <v>0.21463333333333331</v>
      </c>
      <c r="F71" s="1">
        <v>8.6499999999999994E-2</v>
      </c>
      <c r="G71" s="1">
        <v>8.9300000000000004E-2</v>
      </c>
      <c r="H71" s="1">
        <v>8.4000000000000005E-2</v>
      </c>
      <c r="I71" s="13">
        <f t="shared" si="3"/>
        <v>8.660000000000001E-2</v>
      </c>
    </row>
    <row r="72" spans="1:9">
      <c r="A72" s="1">
        <v>70</v>
      </c>
      <c r="B72" s="1">
        <v>0.26590000000000003</v>
      </c>
      <c r="C72" s="1">
        <v>0.2732</v>
      </c>
      <c r="D72" s="1">
        <v>0.27079999999999999</v>
      </c>
      <c r="E72" s="11">
        <f t="shared" si="2"/>
        <v>0.26996666666666669</v>
      </c>
      <c r="F72" s="1">
        <v>7.4099999999999999E-2</v>
      </c>
      <c r="G72" s="1">
        <v>7.4300000000000005E-2</v>
      </c>
      <c r="H72" s="1">
        <v>7.0499999999999993E-2</v>
      </c>
      <c r="I72" s="13">
        <f t="shared" si="3"/>
        <v>7.2966666666666666E-2</v>
      </c>
    </row>
    <row r="73" spans="1:9">
      <c r="A73" s="1">
        <v>71</v>
      </c>
      <c r="B73" s="1">
        <v>0.14219999999999999</v>
      </c>
      <c r="C73" s="1">
        <v>0.13389999999999999</v>
      </c>
      <c r="D73" s="1">
        <v>0.122</v>
      </c>
      <c r="E73" s="11">
        <f t="shared" si="2"/>
        <v>0.13270000000000001</v>
      </c>
      <c r="F73" s="1">
        <v>7.8600000000000003E-2</v>
      </c>
      <c r="G73" s="1">
        <v>7.5700000000000003E-2</v>
      </c>
      <c r="H73" s="1">
        <v>7.0599999999999996E-2</v>
      </c>
      <c r="I73" s="13">
        <f t="shared" si="3"/>
        <v>7.4966666666666668E-2</v>
      </c>
    </row>
    <row r="74" spans="1:9">
      <c r="A74" s="1">
        <v>72</v>
      </c>
      <c r="B74" s="1">
        <v>0.18609999999999999</v>
      </c>
      <c r="C74" s="1">
        <v>0.18770000000000001</v>
      </c>
      <c r="D74" s="1">
        <v>0.1822</v>
      </c>
      <c r="E74" s="11">
        <f t="shared" si="2"/>
        <v>0.18533333333333335</v>
      </c>
      <c r="F74" s="1">
        <v>9.4200000000000006E-2</v>
      </c>
      <c r="G74" s="1">
        <v>9.3899999999999997E-2</v>
      </c>
      <c r="H74" s="1">
        <v>9.4500000000000001E-2</v>
      </c>
      <c r="I74" s="13">
        <f t="shared" si="3"/>
        <v>9.4199999999999992E-2</v>
      </c>
    </row>
    <row r="75" spans="1:9">
      <c r="A75" s="1">
        <v>73</v>
      </c>
      <c r="B75" s="1">
        <v>0.2036</v>
      </c>
      <c r="C75" s="1">
        <v>0.19889999999999999</v>
      </c>
      <c r="D75" s="1">
        <v>0.19020000000000001</v>
      </c>
      <c r="E75" s="11">
        <f t="shared" si="2"/>
        <v>0.19756666666666667</v>
      </c>
      <c r="F75" s="1">
        <v>7.1800000000000003E-2</v>
      </c>
      <c r="G75" s="1">
        <v>7.4099999999999999E-2</v>
      </c>
      <c r="H75" s="1">
        <v>8.1299999999999997E-2</v>
      </c>
      <c r="I75" s="13">
        <f t="shared" si="3"/>
        <v>7.5733333333333333E-2</v>
      </c>
    </row>
    <row r="76" spans="1:9">
      <c r="A76" s="1">
        <v>74</v>
      </c>
      <c r="B76" s="1">
        <v>0.3044</v>
      </c>
      <c r="C76" s="1">
        <v>0.28699999999999998</v>
      </c>
      <c r="D76" s="1">
        <v>0.25480000000000003</v>
      </c>
      <c r="E76" s="11">
        <f t="shared" si="2"/>
        <v>0.28206666666666663</v>
      </c>
      <c r="F76" s="1">
        <v>5.4699999999999999E-2</v>
      </c>
      <c r="G76" s="1">
        <v>5.3100000000000001E-2</v>
      </c>
      <c r="H76" s="1">
        <v>6.1600000000000002E-2</v>
      </c>
      <c r="I76" s="13">
        <f t="shared" si="3"/>
        <v>5.6466666666666665E-2</v>
      </c>
    </row>
    <row r="77" spans="1:9">
      <c r="A77" s="1">
        <v>75</v>
      </c>
      <c r="B77" s="1">
        <v>0.19370000000000001</v>
      </c>
      <c r="C77" s="1">
        <v>0.18629999999999999</v>
      </c>
      <c r="D77" s="1">
        <v>0.1719</v>
      </c>
      <c r="E77" s="11">
        <f t="shared" si="2"/>
        <v>0.18396666666666669</v>
      </c>
      <c r="F77" s="1">
        <v>6.2199999999999998E-2</v>
      </c>
      <c r="G77" s="1">
        <v>7.0599999999999996E-2</v>
      </c>
      <c r="H77" s="1">
        <v>6.7100000000000007E-2</v>
      </c>
      <c r="I77" s="13">
        <f t="shared" si="3"/>
        <v>6.6633333333333336E-2</v>
      </c>
    </row>
    <row r="78" spans="1:9">
      <c r="A78" s="1">
        <v>76</v>
      </c>
      <c r="B78" s="1">
        <v>0.2762</v>
      </c>
      <c r="C78" s="1">
        <v>0.26179999999999998</v>
      </c>
      <c r="D78" s="1">
        <v>0.2495</v>
      </c>
      <c r="E78" s="11">
        <f t="shared" si="2"/>
        <v>0.26250000000000001</v>
      </c>
      <c r="F78" s="1">
        <v>0.17150000000000001</v>
      </c>
      <c r="G78" s="1">
        <v>0.19220000000000001</v>
      </c>
      <c r="H78" s="1">
        <v>0.16400000000000001</v>
      </c>
      <c r="I78" s="13">
        <f t="shared" si="3"/>
        <v>0.17590000000000003</v>
      </c>
    </row>
    <row r="79" spans="1:9">
      <c r="A79" s="1">
        <v>77</v>
      </c>
      <c r="B79" s="1">
        <v>0.26829999999999998</v>
      </c>
      <c r="C79" s="1">
        <v>0.24979999999999999</v>
      </c>
      <c r="D79" s="1">
        <v>0.24399999999999999</v>
      </c>
      <c r="E79" s="11">
        <f t="shared" si="2"/>
        <v>0.25403333333333333</v>
      </c>
      <c r="F79" s="1">
        <v>6.1100000000000002E-2</v>
      </c>
      <c r="G79" s="1">
        <v>5.6800000000000003E-2</v>
      </c>
      <c r="H79" s="1">
        <v>6.08E-2</v>
      </c>
      <c r="I79" s="13">
        <f t="shared" si="3"/>
        <v>5.9566666666666664E-2</v>
      </c>
    </row>
    <row r="80" spans="1:9">
      <c r="A80" s="1">
        <v>78</v>
      </c>
      <c r="B80" s="1">
        <v>0.1386</v>
      </c>
      <c r="C80" s="1">
        <v>0.1784</v>
      </c>
      <c r="D80" s="1">
        <v>0.1646</v>
      </c>
      <c r="E80" s="11">
        <f t="shared" si="2"/>
        <v>0.16053333333333333</v>
      </c>
      <c r="F80" s="1">
        <v>0.15290000000000001</v>
      </c>
      <c r="G80" s="1">
        <v>0.1472</v>
      </c>
      <c r="H80" s="1">
        <v>0.14979999999999999</v>
      </c>
      <c r="I80" s="13">
        <f t="shared" si="3"/>
        <v>0.14996666666666666</v>
      </c>
    </row>
    <row r="81" spans="1:9">
      <c r="A81" s="1">
        <v>79</v>
      </c>
      <c r="B81" s="1">
        <v>0.1396</v>
      </c>
      <c r="C81" s="1">
        <v>0.12939999999999999</v>
      </c>
      <c r="D81" s="1">
        <v>0.1255</v>
      </c>
      <c r="E81" s="11">
        <f t="shared" si="2"/>
        <v>0.13150000000000001</v>
      </c>
      <c r="F81" s="1">
        <v>0.14599999999999999</v>
      </c>
      <c r="G81" s="1">
        <v>0.15340000000000001</v>
      </c>
      <c r="H81" s="1">
        <v>0.1573</v>
      </c>
      <c r="I81" s="13">
        <f t="shared" si="3"/>
        <v>0.15223333333333333</v>
      </c>
    </row>
    <row r="82" spans="1:9">
      <c r="A82" s="1">
        <v>80</v>
      </c>
      <c r="B82" s="1">
        <v>0.18859999999999999</v>
      </c>
      <c r="C82" s="1">
        <v>0.1908</v>
      </c>
      <c r="D82" s="1">
        <v>0.1777</v>
      </c>
      <c r="E82" s="11">
        <f t="shared" si="2"/>
        <v>0.18569999999999998</v>
      </c>
      <c r="F82" s="1">
        <v>8.7099999999999997E-2</v>
      </c>
      <c r="G82" s="1">
        <v>8.7099999999999997E-2</v>
      </c>
      <c r="H82" s="1">
        <v>8.4699999999999998E-2</v>
      </c>
      <c r="I82" s="13">
        <f t="shared" si="3"/>
        <v>8.6300000000000002E-2</v>
      </c>
    </row>
    <row r="83" spans="1:9">
      <c r="A83" s="1">
        <v>81</v>
      </c>
      <c r="B83" s="1">
        <v>0.2162</v>
      </c>
      <c r="C83" s="1">
        <v>0.2099</v>
      </c>
      <c r="D83" s="1">
        <v>0.21959999999999999</v>
      </c>
      <c r="E83" s="11">
        <f t="shared" si="2"/>
        <v>0.21523333333333336</v>
      </c>
      <c r="F83" s="1">
        <v>5.7200000000000001E-2</v>
      </c>
      <c r="G83" s="1">
        <v>5.57E-2</v>
      </c>
      <c r="H83" s="1">
        <v>5.7799999999999997E-2</v>
      </c>
      <c r="I83" s="13">
        <f t="shared" si="3"/>
        <v>5.6899999999999999E-2</v>
      </c>
    </row>
    <row r="84" spans="1:9">
      <c r="A84" s="1">
        <v>82</v>
      </c>
      <c r="B84" s="1">
        <v>0.15029999999999999</v>
      </c>
      <c r="C84" s="1">
        <v>0.1794</v>
      </c>
      <c r="D84" s="1">
        <v>0.1754</v>
      </c>
      <c r="E84" s="11">
        <f t="shared" si="2"/>
        <v>0.16836666666666666</v>
      </c>
      <c r="F84" s="1">
        <v>5.5399999999999998E-2</v>
      </c>
      <c r="G84" s="1">
        <v>5.7000000000000002E-2</v>
      </c>
      <c r="H84" s="1">
        <v>5.2499999999999998E-2</v>
      </c>
      <c r="I84" s="13">
        <f t="shared" si="3"/>
        <v>5.4966666666666664E-2</v>
      </c>
    </row>
    <row r="85" spans="1:9">
      <c r="A85" s="1">
        <v>83</v>
      </c>
      <c r="B85" s="1">
        <v>0.25540000000000002</v>
      </c>
      <c r="C85" s="1">
        <v>0.23580000000000001</v>
      </c>
      <c r="D85" s="1">
        <v>0.2215</v>
      </c>
      <c r="E85" s="11">
        <f t="shared" si="2"/>
        <v>0.23756666666666668</v>
      </c>
      <c r="F85" s="1">
        <v>5.6000000000000001E-2</v>
      </c>
      <c r="G85" s="1">
        <v>5.5899999999999998E-2</v>
      </c>
      <c r="H85" s="1">
        <v>6.7299999999999999E-2</v>
      </c>
      <c r="I85" s="13">
        <f t="shared" si="3"/>
        <v>5.9733333333333333E-2</v>
      </c>
    </row>
    <row r="86" spans="1:9">
      <c r="A86" s="1">
        <v>84</v>
      </c>
      <c r="B86" s="1">
        <v>0.24629999999999999</v>
      </c>
      <c r="C86" s="1">
        <v>0.25069999999999998</v>
      </c>
      <c r="D86" s="1">
        <v>0.23880000000000001</v>
      </c>
      <c r="E86" s="11">
        <f t="shared" si="2"/>
        <v>0.24526666666666666</v>
      </c>
      <c r="F86" s="1">
        <v>6.6900000000000001E-2</v>
      </c>
      <c r="G86" s="1">
        <v>7.17E-2</v>
      </c>
      <c r="H86" s="1">
        <v>6.3500000000000001E-2</v>
      </c>
      <c r="I86" s="13">
        <f t="shared" si="3"/>
        <v>6.7366666666666672E-2</v>
      </c>
    </row>
    <row r="87" spans="1:9">
      <c r="A87" s="1">
        <v>85</v>
      </c>
      <c r="B87" s="1">
        <v>0.192</v>
      </c>
      <c r="C87" s="1">
        <v>0.1812</v>
      </c>
      <c r="D87" s="1">
        <v>0.1976</v>
      </c>
      <c r="E87" s="11">
        <f t="shared" si="2"/>
        <v>0.19026666666666667</v>
      </c>
      <c r="F87" s="1">
        <v>5.5800000000000002E-2</v>
      </c>
      <c r="G87" s="1">
        <v>5.1299999999999998E-2</v>
      </c>
      <c r="H87" s="1">
        <v>5.2999999999999999E-2</v>
      </c>
      <c r="I87" s="13">
        <f t="shared" si="3"/>
        <v>5.3366666666666666E-2</v>
      </c>
    </row>
    <row r="88" spans="1:9">
      <c r="A88" s="1">
        <v>86</v>
      </c>
      <c r="B88" s="1">
        <v>0.1195</v>
      </c>
      <c r="C88" s="1">
        <v>0.11459999999999999</v>
      </c>
      <c r="D88" s="1">
        <v>0.106</v>
      </c>
      <c r="E88" s="11">
        <f t="shared" si="2"/>
        <v>0.11336666666666666</v>
      </c>
      <c r="F88" s="1">
        <v>6.54E-2</v>
      </c>
      <c r="G88" s="1">
        <v>0.06</v>
      </c>
      <c r="H88" s="1">
        <v>5.9799999999999999E-2</v>
      </c>
      <c r="I88" s="13">
        <f t="shared" si="3"/>
        <v>6.1733333333333335E-2</v>
      </c>
    </row>
    <row r="89" spans="1:9">
      <c r="A89" s="1">
        <v>87</v>
      </c>
      <c r="B89" s="1">
        <v>0.10539999999999999</v>
      </c>
      <c r="C89" s="1">
        <v>9.7799999999999998E-2</v>
      </c>
      <c r="D89" s="1">
        <v>9.7199999999999995E-2</v>
      </c>
      <c r="E89" s="11">
        <f t="shared" si="2"/>
        <v>0.10013333333333334</v>
      </c>
      <c r="F89" s="1">
        <v>6.5199999999999994E-2</v>
      </c>
      <c r="G89" s="1">
        <v>6.2600000000000003E-2</v>
      </c>
      <c r="H89" s="1">
        <v>6.0400000000000002E-2</v>
      </c>
      <c r="I89" s="13">
        <f t="shared" si="3"/>
        <v>6.2733333333333335E-2</v>
      </c>
    </row>
    <row r="90" spans="1:9">
      <c r="A90" s="1">
        <v>88</v>
      </c>
      <c r="B90" s="1">
        <v>0.1842</v>
      </c>
      <c r="C90" s="1">
        <v>0.1623</v>
      </c>
      <c r="D90" s="1">
        <v>0.16889999999999999</v>
      </c>
      <c r="E90" s="11">
        <f t="shared" si="2"/>
        <v>0.17180000000000004</v>
      </c>
      <c r="F90" s="1">
        <v>8.3500000000000005E-2</v>
      </c>
      <c r="G90" s="1">
        <v>8.1100000000000005E-2</v>
      </c>
      <c r="H90" s="1">
        <v>8.5599999999999996E-2</v>
      </c>
      <c r="I90" s="13">
        <f t="shared" si="3"/>
        <v>8.3400000000000016E-2</v>
      </c>
    </row>
    <row r="91" spans="1:9">
      <c r="A91" s="1">
        <v>89</v>
      </c>
      <c r="B91" s="1">
        <v>0.17979999999999999</v>
      </c>
      <c r="C91" s="1">
        <v>0.15160000000000001</v>
      </c>
      <c r="D91" s="1">
        <v>0.15529999999999999</v>
      </c>
      <c r="E91" s="11">
        <f t="shared" si="2"/>
        <v>0.16223333333333334</v>
      </c>
      <c r="F91" s="1">
        <v>7.0199999999999999E-2</v>
      </c>
      <c r="G91" s="1">
        <v>7.7899999999999997E-2</v>
      </c>
      <c r="H91" s="1">
        <v>7.9200000000000007E-2</v>
      </c>
      <c r="I91" s="13">
        <f t="shared" si="3"/>
        <v>7.5766666666666663E-2</v>
      </c>
    </row>
    <row r="92" spans="1:9">
      <c r="A92" s="1">
        <v>90</v>
      </c>
      <c r="B92" s="1">
        <v>0.16039999999999999</v>
      </c>
      <c r="C92" s="1">
        <v>0.14979999999999999</v>
      </c>
      <c r="D92" s="1">
        <v>0.1469</v>
      </c>
      <c r="E92" s="11">
        <f t="shared" si="2"/>
        <v>0.15236666666666665</v>
      </c>
      <c r="F92" s="1">
        <v>6.4299999999999996E-2</v>
      </c>
      <c r="G92" s="1">
        <v>6.4399999999999999E-2</v>
      </c>
      <c r="H92" s="1">
        <v>6.5699999999999995E-2</v>
      </c>
      <c r="I92" s="13">
        <f t="shared" si="3"/>
        <v>6.4799999999999983E-2</v>
      </c>
    </row>
    <row r="93" spans="1:9">
      <c r="A93" s="1">
        <v>91</v>
      </c>
      <c r="B93" s="1">
        <v>0.1691</v>
      </c>
      <c r="C93" s="1">
        <v>0.1409</v>
      </c>
      <c r="D93" s="1">
        <v>0.15160000000000001</v>
      </c>
      <c r="E93" s="11">
        <f t="shared" si="2"/>
        <v>0.15386666666666668</v>
      </c>
      <c r="F93" s="1">
        <v>5.7700000000000001E-2</v>
      </c>
      <c r="G93" s="1">
        <v>5.5500000000000001E-2</v>
      </c>
      <c r="H93" s="1">
        <v>6.6400000000000001E-2</v>
      </c>
      <c r="I93" s="13">
        <f t="shared" si="3"/>
        <v>5.9866666666666658E-2</v>
      </c>
    </row>
    <row r="94" spans="1:9">
      <c r="A94" s="1">
        <v>92</v>
      </c>
      <c r="B94" s="1">
        <v>0.16220000000000001</v>
      </c>
      <c r="C94" s="1">
        <v>0.15160000000000001</v>
      </c>
      <c r="D94" s="1">
        <v>0.15490000000000001</v>
      </c>
      <c r="E94" s="11">
        <f t="shared" si="2"/>
        <v>0.15623333333333334</v>
      </c>
      <c r="F94" s="1">
        <v>8.3799999999999999E-2</v>
      </c>
      <c r="G94" s="1">
        <v>8.5500000000000007E-2</v>
      </c>
      <c r="H94" s="1">
        <v>8.2299999999999998E-2</v>
      </c>
      <c r="I94" s="13">
        <f t="shared" si="3"/>
        <v>8.3866666666666659E-2</v>
      </c>
    </row>
    <row r="95" spans="1:9">
      <c r="A95" s="1">
        <v>93</v>
      </c>
      <c r="B95" s="1">
        <v>0.1197</v>
      </c>
      <c r="C95" s="1">
        <v>0.1187</v>
      </c>
      <c r="D95" s="1">
        <v>0.1246</v>
      </c>
      <c r="E95" s="11">
        <f t="shared" si="2"/>
        <v>0.121</v>
      </c>
      <c r="F95" s="1">
        <v>4.3900000000000002E-2</v>
      </c>
      <c r="G95" s="1">
        <v>4.5999999999999999E-2</v>
      </c>
      <c r="H95" s="1">
        <v>5.4600000000000003E-2</v>
      </c>
      <c r="I95" s="13">
        <f t="shared" si="3"/>
        <v>4.816666666666667E-2</v>
      </c>
    </row>
    <row r="96" spans="1:9">
      <c r="A96" s="1">
        <v>94</v>
      </c>
      <c r="B96" s="1">
        <v>0.1105</v>
      </c>
      <c r="C96" s="1">
        <v>0.1179</v>
      </c>
      <c r="D96" s="1">
        <v>0.1101</v>
      </c>
      <c r="E96" s="11">
        <f t="shared" si="2"/>
        <v>0.11283333333333334</v>
      </c>
      <c r="F96" s="1">
        <v>5.5500000000000001E-2</v>
      </c>
      <c r="G96" s="1">
        <v>5.6300000000000003E-2</v>
      </c>
      <c r="H96" s="1">
        <v>5.8099999999999999E-2</v>
      </c>
      <c r="I96" s="13">
        <f t="shared" si="3"/>
        <v>5.6633333333333334E-2</v>
      </c>
    </row>
    <row r="97" spans="1:9">
      <c r="A97" s="1">
        <v>95</v>
      </c>
      <c r="B97" s="1">
        <v>0.1777</v>
      </c>
      <c r="C97" s="1">
        <v>0.2009</v>
      </c>
      <c r="D97" s="1">
        <v>0.2054</v>
      </c>
      <c r="E97" s="11">
        <f t="shared" si="2"/>
        <v>0.19466666666666665</v>
      </c>
      <c r="F97" s="1">
        <v>6.25E-2</v>
      </c>
      <c r="G97" s="1">
        <v>6.3399999999999998E-2</v>
      </c>
      <c r="H97" s="1">
        <v>5.3600000000000002E-2</v>
      </c>
      <c r="I97" s="13">
        <f t="shared" si="3"/>
        <v>5.9833333333333343E-2</v>
      </c>
    </row>
    <row r="98" spans="1:9">
      <c r="A98" s="1">
        <v>96</v>
      </c>
      <c r="B98" s="1">
        <v>0.22889999999999999</v>
      </c>
      <c r="C98" s="1">
        <v>0.24030000000000001</v>
      </c>
      <c r="D98" s="1">
        <v>0.23910000000000001</v>
      </c>
      <c r="E98" s="11">
        <f t="shared" si="2"/>
        <v>0.2361</v>
      </c>
      <c r="F98" s="1">
        <v>7.4200000000000002E-2</v>
      </c>
      <c r="G98" s="1">
        <v>7.22E-2</v>
      </c>
      <c r="H98" s="1">
        <v>6.0999999999999999E-2</v>
      </c>
      <c r="I98" s="13">
        <f t="shared" si="3"/>
        <v>6.9133333333333338E-2</v>
      </c>
    </row>
    <row r="99" spans="1:9">
      <c r="A99" s="1">
        <v>97</v>
      </c>
      <c r="B99" s="1">
        <v>0.39350000000000002</v>
      </c>
      <c r="C99" s="1">
        <v>0.37619999999999998</v>
      </c>
      <c r="D99" s="1">
        <v>0.38540000000000002</v>
      </c>
      <c r="E99" s="11">
        <f t="shared" si="2"/>
        <v>0.38503333333333334</v>
      </c>
      <c r="F99" s="1">
        <v>0.27450000000000002</v>
      </c>
      <c r="G99" s="1">
        <v>0.27439999999999998</v>
      </c>
      <c r="H99" s="1">
        <v>0.26429999999999998</v>
      </c>
      <c r="I99" s="13">
        <f t="shared" si="3"/>
        <v>0.27106666666666662</v>
      </c>
    </row>
    <row r="100" spans="1:9">
      <c r="A100" s="1">
        <v>98</v>
      </c>
      <c r="B100" s="1">
        <v>0.23169999999999999</v>
      </c>
      <c r="C100" s="1">
        <v>0.2107</v>
      </c>
      <c r="D100" s="1">
        <v>0.19939999999999999</v>
      </c>
      <c r="E100" s="11">
        <f t="shared" si="2"/>
        <v>0.21393333333333334</v>
      </c>
      <c r="F100" s="1">
        <v>0.25769999999999998</v>
      </c>
      <c r="G100" s="1">
        <v>0.2409</v>
      </c>
      <c r="H100" s="1">
        <v>0.254</v>
      </c>
      <c r="I100" s="13">
        <f t="shared" si="3"/>
        <v>0.25086666666666663</v>
      </c>
    </row>
    <row r="101" spans="1:9">
      <c r="A101" s="1">
        <v>99</v>
      </c>
      <c r="B101" s="1">
        <v>0.21260000000000001</v>
      </c>
      <c r="C101" s="1">
        <v>0.20949999999999999</v>
      </c>
      <c r="D101" s="1">
        <v>0.19739999999999999</v>
      </c>
      <c r="E101" s="11">
        <f t="shared" si="2"/>
        <v>0.20650000000000002</v>
      </c>
      <c r="F101" s="1">
        <v>0.1643</v>
      </c>
      <c r="G101" s="1">
        <v>0.16789999999999999</v>
      </c>
      <c r="H101" s="1">
        <v>0.15479999999999999</v>
      </c>
      <c r="I101" s="13">
        <f t="shared" si="3"/>
        <v>0.16233333333333333</v>
      </c>
    </row>
    <row r="102" spans="1:9">
      <c r="A102" s="1">
        <v>100</v>
      </c>
      <c r="B102" s="1">
        <v>0.26819999999999999</v>
      </c>
      <c r="C102" s="1">
        <v>0.25190000000000001</v>
      </c>
      <c r="D102" s="1">
        <v>0.22850000000000001</v>
      </c>
      <c r="E102" s="11">
        <f t="shared" si="2"/>
        <v>0.24953333333333336</v>
      </c>
      <c r="F102" s="1">
        <v>0.26579999999999998</v>
      </c>
      <c r="G102" s="1">
        <v>0.26390000000000002</v>
      </c>
      <c r="H102" s="1">
        <v>0.27500000000000002</v>
      </c>
      <c r="I102" s="13">
        <f t="shared" si="3"/>
        <v>0.26823333333333338</v>
      </c>
    </row>
    <row r="103" spans="1:9">
      <c r="A103" s="1">
        <v>101</v>
      </c>
      <c r="B103" s="1">
        <v>0.2893</v>
      </c>
      <c r="C103" s="1">
        <v>0.25190000000000001</v>
      </c>
      <c r="D103" s="1">
        <v>0.2382</v>
      </c>
      <c r="E103" s="11">
        <f t="shared" si="2"/>
        <v>0.25979999999999998</v>
      </c>
      <c r="F103" s="1">
        <v>0.16070000000000001</v>
      </c>
      <c r="G103" s="1">
        <v>0.1469</v>
      </c>
      <c r="H103" s="1">
        <v>0.1507</v>
      </c>
      <c r="I103" s="13">
        <f t="shared" si="3"/>
        <v>0.15276666666666666</v>
      </c>
    </row>
    <row r="104" spans="1:9">
      <c r="A104" s="1">
        <v>102</v>
      </c>
      <c r="B104" s="1">
        <v>0.18709999999999999</v>
      </c>
      <c r="C104" s="1">
        <v>0.1825</v>
      </c>
      <c r="D104" s="1">
        <v>0.17419999999999999</v>
      </c>
      <c r="E104" s="11">
        <f t="shared" si="2"/>
        <v>0.18126666666666666</v>
      </c>
      <c r="F104" s="1">
        <v>0.24779999999999999</v>
      </c>
      <c r="G104" s="1">
        <v>0.2407</v>
      </c>
      <c r="H104" s="1">
        <v>0.247</v>
      </c>
      <c r="I104" s="13">
        <f t="shared" si="3"/>
        <v>0.24516666666666667</v>
      </c>
    </row>
    <row r="105" spans="1:9">
      <c r="A105" s="1">
        <v>103</v>
      </c>
      <c r="B105" s="1">
        <v>0.33029999999999998</v>
      </c>
      <c r="C105" s="1">
        <v>0.3367</v>
      </c>
      <c r="D105" s="1">
        <v>0.32129999999999997</v>
      </c>
      <c r="E105" s="11">
        <f t="shared" si="2"/>
        <v>0.3294333333333333</v>
      </c>
      <c r="F105" s="1">
        <v>0.27839999999999998</v>
      </c>
      <c r="G105" s="1">
        <v>0.25840000000000002</v>
      </c>
      <c r="H105" s="1">
        <v>0.25740000000000002</v>
      </c>
      <c r="I105" s="13">
        <f t="shared" si="3"/>
        <v>0.26473333333333332</v>
      </c>
    </row>
    <row r="106" spans="1:9">
      <c r="A106" s="1">
        <v>104</v>
      </c>
      <c r="B106" s="1">
        <v>0.25530000000000003</v>
      </c>
      <c r="C106" s="1">
        <v>0.23949999999999999</v>
      </c>
      <c r="D106" s="1">
        <v>0.22509999999999999</v>
      </c>
      <c r="E106" s="11">
        <f t="shared" si="2"/>
        <v>0.23996666666666666</v>
      </c>
      <c r="F106" s="1">
        <v>0.28199999999999997</v>
      </c>
      <c r="G106" s="1">
        <v>0.25480000000000003</v>
      </c>
      <c r="H106" s="1">
        <v>0.27310000000000001</v>
      </c>
      <c r="I106" s="13">
        <f t="shared" si="3"/>
        <v>0.26996666666666663</v>
      </c>
    </row>
    <row r="107" spans="1:9">
      <c r="A107" s="1">
        <v>105</v>
      </c>
      <c r="B107" s="1">
        <v>0.43819999999999998</v>
      </c>
      <c r="C107" s="1">
        <v>0.47610000000000002</v>
      </c>
      <c r="D107" s="1">
        <v>0.48320000000000002</v>
      </c>
      <c r="E107" s="11">
        <f t="shared" si="2"/>
        <v>0.46583333333333332</v>
      </c>
      <c r="F107" s="7">
        <v>0.28260000000000002</v>
      </c>
      <c r="G107" s="7">
        <v>0.29070000000000001</v>
      </c>
      <c r="H107" s="7">
        <v>0.28139999999999998</v>
      </c>
      <c r="I107" s="13">
        <f t="shared" si="3"/>
        <v>0.28489999999999999</v>
      </c>
    </row>
    <row r="108" spans="1:9">
      <c r="A108" s="1">
        <v>106</v>
      </c>
      <c r="B108" s="1">
        <v>0.52790000000000004</v>
      </c>
      <c r="C108" s="1">
        <v>0.54279999999999995</v>
      </c>
      <c r="D108" s="1">
        <v>0.58189999999999997</v>
      </c>
      <c r="E108" s="11">
        <f t="shared" si="2"/>
        <v>0.55086666666666673</v>
      </c>
      <c r="F108" s="7">
        <v>0.26700000000000002</v>
      </c>
      <c r="G108" s="7">
        <v>0.2341</v>
      </c>
      <c r="H108" s="7">
        <v>0.22220000000000001</v>
      </c>
      <c r="I108" s="13">
        <f t="shared" si="3"/>
        <v>0.24110000000000001</v>
      </c>
    </row>
    <row r="109" spans="1:9">
      <c r="A109" s="1">
        <v>107</v>
      </c>
      <c r="B109" s="1">
        <v>0.34260000000000002</v>
      </c>
      <c r="C109" s="1">
        <v>0.4083</v>
      </c>
      <c r="D109" s="1">
        <v>0.40029999999999999</v>
      </c>
      <c r="E109" s="11">
        <f t="shared" si="2"/>
        <v>0.38373333333333332</v>
      </c>
      <c r="F109" s="7">
        <v>0.31180000000000002</v>
      </c>
      <c r="G109" s="7">
        <v>0.29970000000000002</v>
      </c>
      <c r="H109" s="7">
        <v>0.2641</v>
      </c>
      <c r="I109" s="13">
        <f t="shared" si="3"/>
        <v>0.29186666666666666</v>
      </c>
    </row>
    <row r="110" spans="1:9">
      <c r="A110" s="1">
        <v>108</v>
      </c>
      <c r="B110" s="1">
        <v>0.53900000000000003</v>
      </c>
      <c r="C110" s="1">
        <v>0.52810000000000001</v>
      </c>
      <c r="D110" s="1">
        <v>0.52039999999999997</v>
      </c>
      <c r="E110" s="11">
        <f t="shared" si="2"/>
        <v>0.52916666666666667</v>
      </c>
      <c r="F110" s="7">
        <v>0.24640000000000001</v>
      </c>
      <c r="G110" s="7">
        <v>0.2346</v>
      </c>
      <c r="H110" s="7">
        <v>0.23400000000000001</v>
      </c>
      <c r="I110" s="13">
        <f t="shared" si="3"/>
        <v>0.23833333333333331</v>
      </c>
    </row>
    <row r="111" spans="1:9">
      <c r="A111" s="1">
        <v>109</v>
      </c>
      <c r="B111" s="1">
        <v>0.44290000000000002</v>
      </c>
      <c r="C111" s="1">
        <v>0.45279999999999998</v>
      </c>
      <c r="D111" s="1">
        <v>0.4874</v>
      </c>
      <c r="E111" s="11">
        <f t="shared" si="2"/>
        <v>0.46103333333333335</v>
      </c>
      <c r="F111" s="7">
        <v>0.24959999999999999</v>
      </c>
      <c r="G111" s="7">
        <v>0.224</v>
      </c>
      <c r="H111" s="7">
        <v>0.221</v>
      </c>
      <c r="I111" s="13">
        <f t="shared" si="3"/>
        <v>0.23153333333333334</v>
      </c>
    </row>
    <row r="112" spans="1:9">
      <c r="A112" s="1">
        <v>110</v>
      </c>
      <c r="B112" s="1">
        <v>0.32679999999999998</v>
      </c>
      <c r="C112" s="1">
        <v>0.35349999999999998</v>
      </c>
      <c r="D112" s="1">
        <v>0.37030000000000002</v>
      </c>
      <c r="E112" s="11">
        <f t="shared" si="2"/>
        <v>0.35020000000000001</v>
      </c>
      <c r="F112" s="7">
        <v>0.19020000000000001</v>
      </c>
      <c r="G112" s="7">
        <v>0.17430000000000001</v>
      </c>
      <c r="H112" s="7">
        <v>0.1754</v>
      </c>
      <c r="I112" s="13">
        <f t="shared" si="3"/>
        <v>0.17996666666666669</v>
      </c>
    </row>
    <row r="113" spans="1:9">
      <c r="A113" s="1">
        <v>111</v>
      </c>
      <c r="B113" s="1">
        <v>0.51470000000000005</v>
      </c>
      <c r="C113" s="1">
        <v>0.50590000000000002</v>
      </c>
      <c r="D113" s="1">
        <v>0.52910000000000001</v>
      </c>
      <c r="E113" s="11">
        <f t="shared" si="2"/>
        <v>0.51656666666666673</v>
      </c>
      <c r="F113" s="7">
        <v>0.34100000000000003</v>
      </c>
      <c r="G113" s="7">
        <v>0.31359999999999999</v>
      </c>
      <c r="H113" s="7">
        <v>0.2954</v>
      </c>
      <c r="I113" s="13">
        <f t="shared" si="3"/>
        <v>0.31666666666666671</v>
      </c>
    </row>
    <row r="114" spans="1:9">
      <c r="A114" s="1">
        <v>112</v>
      </c>
      <c r="B114" s="1">
        <v>0.59389999999999998</v>
      </c>
      <c r="C114" s="1">
        <v>0.55840000000000001</v>
      </c>
      <c r="D114" s="1">
        <v>0.59850000000000003</v>
      </c>
      <c r="E114" s="11">
        <f t="shared" si="2"/>
        <v>0.58360000000000001</v>
      </c>
      <c r="F114" s="7">
        <v>0.30869999999999997</v>
      </c>
      <c r="G114" s="7">
        <v>0.3105</v>
      </c>
      <c r="H114" s="7">
        <v>0.308</v>
      </c>
      <c r="I114" s="13">
        <f t="shared" si="3"/>
        <v>0.30906666666666666</v>
      </c>
    </row>
    <row r="115" spans="1:9">
      <c r="A115" s="1">
        <v>113</v>
      </c>
      <c r="B115" s="1">
        <v>0.42909999999999998</v>
      </c>
      <c r="C115" s="1">
        <v>0.43530000000000002</v>
      </c>
      <c r="D115" s="1">
        <v>0.4834</v>
      </c>
      <c r="E115" s="11">
        <f t="shared" si="2"/>
        <v>0.4492666666666667</v>
      </c>
      <c r="F115" s="7">
        <v>0.22189999999999999</v>
      </c>
      <c r="G115" s="7">
        <v>0.2286</v>
      </c>
      <c r="H115" s="7">
        <v>0.22620000000000001</v>
      </c>
      <c r="I115" s="13">
        <f t="shared" si="3"/>
        <v>0.22556666666666669</v>
      </c>
    </row>
    <row r="116" spans="1:9">
      <c r="A116" s="1">
        <v>114</v>
      </c>
      <c r="B116" s="1">
        <v>0.44130000000000003</v>
      </c>
      <c r="C116" s="1">
        <v>0.45619999999999999</v>
      </c>
      <c r="D116" s="1">
        <v>0.44030000000000002</v>
      </c>
      <c r="E116" s="11">
        <f t="shared" si="2"/>
        <v>0.44593333333333335</v>
      </c>
      <c r="F116" s="7">
        <v>0.28599999999999998</v>
      </c>
      <c r="G116" s="7">
        <v>0.2853</v>
      </c>
      <c r="H116" s="7">
        <v>0.28910000000000002</v>
      </c>
      <c r="I116" s="13">
        <f t="shared" si="3"/>
        <v>0.2868</v>
      </c>
    </row>
    <row r="117" spans="1:9">
      <c r="A117" s="1">
        <v>115</v>
      </c>
      <c r="B117" s="1">
        <v>0.49370000000000003</v>
      </c>
      <c r="C117" s="1">
        <v>0.53900000000000003</v>
      </c>
      <c r="D117" s="1">
        <v>0.48359999999999997</v>
      </c>
      <c r="E117" s="11">
        <f t="shared" si="2"/>
        <v>0.5054333333333334</v>
      </c>
      <c r="F117" s="7">
        <v>0.26860000000000001</v>
      </c>
      <c r="G117" s="7">
        <v>0.26640000000000003</v>
      </c>
      <c r="H117" s="7">
        <v>0.27450000000000002</v>
      </c>
      <c r="I117" s="13">
        <f t="shared" si="3"/>
        <v>0.26983333333333337</v>
      </c>
    </row>
    <row r="118" spans="1:9">
      <c r="A118" s="1">
        <v>116</v>
      </c>
      <c r="B118" s="1">
        <v>0.47520000000000001</v>
      </c>
      <c r="C118" s="1">
        <v>0.48549999999999999</v>
      </c>
      <c r="D118" s="1">
        <v>0.4904</v>
      </c>
      <c r="E118" s="11">
        <f t="shared" si="2"/>
        <v>0.48370000000000002</v>
      </c>
      <c r="F118" s="7">
        <v>0.2218</v>
      </c>
      <c r="G118" s="7">
        <v>0.22489999999999999</v>
      </c>
      <c r="H118" s="7">
        <v>0.21970000000000001</v>
      </c>
      <c r="I118" s="13">
        <f t="shared" si="3"/>
        <v>0.22213333333333332</v>
      </c>
    </row>
    <row r="119" spans="1:9">
      <c r="A119" s="1">
        <v>117</v>
      </c>
      <c r="B119" s="1">
        <v>0.22720000000000001</v>
      </c>
      <c r="C119" s="1">
        <v>0.23669999999999999</v>
      </c>
      <c r="D119" s="1">
        <v>0.23580000000000001</v>
      </c>
      <c r="E119" s="11">
        <f t="shared" si="2"/>
        <v>0.23323333333333332</v>
      </c>
      <c r="F119" s="7">
        <v>0.19109999999999999</v>
      </c>
      <c r="G119" s="7">
        <v>0.2021</v>
      </c>
      <c r="H119" s="7">
        <v>0.1933</v>
      </c>
      <c r="I119" s="13">
        <f t="shared" si="3"/>
        <v>0.19550000000000001</v>
      </c>
    </row>
    <row r="120" spans="1:9">
      <c r="A120" s="1">
        <v>118</v>
      </c>
      <c r="B120" s="1">
        <v>0.47739999999999999</v>
      </c>
      <c r="C120" s="1">
        <v>0.4642</v>
      </c>
      <c r="D120" s="1">
        <v>0.4597</v>
      </c>
      <c r="E120" s="11">
        <f t="shared" si="2"/>
        <v>0.46710000000000002</v>
      </c>
      <c r="F120" s="7">
        <v>0.45390000000000003</v>
      </c>
      <c r="G120" s="7">
        <v>0.432</v>
      </c>
      <c r="H120" s="7">
        <v>0.42220000000000002</v>
      </c>
      <c r="I120" s="13">
        <f t="shared" si="3"/>
        <v>0.43603333333333333</v>
      </c>
    </row>
    <row r="121" spans="1:9">
      <c r="A121" s="1">
        <v>119</v>
      </c>
      <c r="B121" s="1">
        <v>0.44209999999999999</v>
      </c>
      <c r="C121" s="1">
        <v>0.39579999999999999</v>
      </c>
      <c r="D121" s="1">
        <v>0.40129999999999999</v>
      </c>
      <c r="E121" s="11">
        <f t="shared" si="2"/>
        <v>0.41306666666666664</v>
      </c>
      <c r="F121" s="7">
        <v>0.2117</v>
      </c>
      <c r="G121" s="7">
        <v>0.2137</v>
      </c>
      <c r="H121" s="7">
        <v>0.215</v>
      </c>
      <c r="I121" s="13">
        <f t="shared" si="3"/>
        <v>0.21346666666666667</v>
      </c>
    </row>
    <row r="122" spans="1:9">
      <c r="A122" s="1">
        <v>120</v>
      </c>
      <c r="B122" s="1">
        <v>0.5373</v>
      </c>
      <c r="C122" s="1">
        <v>0.52129999999999999</v>
      </c>
      <c r="D122" s="1">
        <v>0.5554</v>
      </c>
      <c r="E122" s="11">
        <f t="shared" si="2"/>
        <v>0.53799999999999992</v>
      </c>
      <c r="F122" s="7">
        <v>0.25659999999999999</v>
      </c>
      <c r="G122" s="7">
        <v>0.26340000000000002</v>
      </c>
      <c r="H122" s="7">
        <v>0.26790000000000003</v>
      </c>
      <c r="I122" s="13">
        <f t="shared" si="3"/>
        <v>0.26263333333333333</v>
      </c>
    </row>
    <row r="123" spans="1:9">
      <c r="A123" s="1">
        <v>121</v>
      </c>
      <c r="B123" s="1">
        <v>0.50849999999999995</v>
      </c>
      <c r="C123" s="1">
        <v>0.51390000000000002</v>
      </c>
      <c r="D123" s="1">
        <v>0.51829999999999998</v>
      </c>
      <c r="E123" s="11">
        <f t="shared" si="2"/>
        <v>0.51356666666666662</v>
      </c>
      <c r="F123" s="7">
        <v>0.217</v>
      </c>
      <c r="G123" s="7">
        <v>0.23599999999999999</v>
      </c>
      <c r="H123" s="7">
        <v>0.22819999999999999</v>
      </c>
      <c r="I123" s="13">
        <f t="shared" si="3"/>
        <v>0.22706666666666664</v>
      </c>
    </row>
    <row r="124" spans="1:9">
      <c r="A124" s="1">
        <v>122</v>
      </c>
      <c r="B124" s="1">
        <v>0.38179999999999997</v>
      </c>
      <c r="C124" s="1">
        <v>0.37869999999999998</v>
      </c>
      <c r="D124" s="1">
        <v>0.36320000000000002</v>
      </c>
      <c r="E124" s="11">
        <f t="shared" si="2"/>
        <v>0.37456666666666666</v>
      </c>
      <c r="F124" s="7">
        <v>0.1807</v>
      </c>
      <c r="G124" s="7">
        <v>0.18140000000000001</v>
      </c>
      <c r="H124" s="7">
        <v>0.19889999999999999</v>
      </c>
      <c r="I124" s="13">
        <f t="shared" si="3"/>
        <v>0.18699999999999997</v>
      </c>
    </row>
    <row r="125" spans="1:9">
      <c r="A125" s="1">
        <v>123</v>
      </c>
      <c r="B125" s="1">
        <v>0.31709999999999999</v>
      </c>
      <c r="C125" s="1">
        <v>0.30499999999999999</v>
      </c>
      <c r="D125" s="1">
        <v>0.30980000000000002</v>
      </c>
      <c r="E125" s="11">
        <f t="shared" si="2"/>
        <v>0.31063333333333332</v>
      </c>
      <c r="F125" s="7">
        <v>0.1888</v>
      </c>
      <c r="G125" s="7">
        <v>0.17680000000000001</v>
      </c>
      <c r="H125" s="7">
        <v>0.20910000000000001</v>
      </c>
      <c r="I125" s="13">
        <f t="shared" si="3"/>
        <v>0.19156666666666666</v>
      </c>
    </row>
    <row r="126" spans="1:9">
      <c r="A126" s="1">
        <v>124</v>
      </c>
      <c r="B126" s="1">
        <v>0.4914</v>
      </c>
      <c r="C126" s="1">
        <v>0.49009999999999998</v>
      </c>
      <c r="D126" s="1">
        <v>0.4592</v>
      </c>
      <c r="E126" s="11">
        <f t="shared" si="2"/>
        <v>0.48023333333333335</v>
      </c>
      <c r="F126" s="7">
        <v>0.308</v>
      </c>
      <c r="G126" s="7">
        <v>0.3206</v>
      </c>
      <c r="H126" s="7">
        <v>0.38100000000000001</v>
      </c>
      <c r="I126" s="13">
        <f t="shared" si="3"/>
        <v>0.33653333333333335</v>
      </c>
    </row>
    <row r="127" spans="1:9">
      <c r="A127" s="1">
        <v>125</v>
      </c>
      <c r="B127" s="1">
        <v>0.43</v>
      </c>
      <c r="C127" s="1">
        <v>0.42759999999999998</v>
      </c>
      <c r="D127" s="1">
        <v>0.44400000000000001</v>
      </c>
      <c r="E127" s="11">
        <f t="shared" si="2"/>
        <v>0.43386666666666662</v>
      </c>
      <c r="F127" s="7">
        <v>0.2676</v>
      </c>
      <c r="G127" s="7">
        <v>0.28129999999999999</v>
      </c>
      <c r="H127" s="7">
        <v>0.30459999999999998</v>
      </c>
      <c r="I127" s="13">
        <f t="shared" si="3"/>
        <v>0.28449999999999998</v>
      </c>
    </row>
    <row r="128" spans="1:9">
      <c r="A128" s="1">
        <v>126</v>
      </c>
      <c r="B128" s="1">
        <v>0.53410000000000002</v>
      </c>
      <c r="C128" s="1">
        <v>0.5323</v>
      </c>
      <c r="D128" s="1">
        <v>0.54220000000000002</v>
      </c>
      <c r="E128" s="11">
        <f t="shared" si="2"/>
        <v>0.53620000000000001</v>
      </c>
      <c r="F128" s="7">
        <v>0.26150000000000001</v>
      </c>
      <c r="G128" s="7">
        <v>0.26690000000000003</v>
      </c>
      <c r="H128" s="7">
        <v>0.27510000000000001</v>
      </c>
      <c r="I128" s="13">
        <f t="shared" si="3"/>
        <v>0.26783333333333331</v>
      </c>
    </row>
  </sheetData>
  <mergeCells count="3">
    <mergeCell ref="B2:D2"/>
    <mergeCell ref="F2:H2"/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9F9C5-9D23-4D42-843D-D9DEF4971E1F}">
  <dimension ref="A1:Q296"/>
  <sheetViews>
    <sheetView workbookViewId="0">
      <selection activeCell="A2" sqref="A2"/>
    </sheetView>
  </sheetViews>
  <sheetFormatPr defaultRowHeight="15"/>
  <cols>
    <col min="1" max="1" width="9" style="19"/>
    <col min="2" max="2" width="26.85546875" style="19" bestFit="1" customWidth="1"/>
    <col min="3" max="5" width="9" style="19"/>
    <col min="6" max="6" width="9" style="26"/>
    <col min="7" max="9" width="8.85546875" style="19"/>
    <col min="10" max="10" width="9" style="28"/>
  </cols>
  <sheetData>
    <row r="1" spans="1:10">
      <c r="A1" s="35" t="s">
        <v>61</v>
      </c>
      <c r="B1" s="35"/>
      <c r="C1" s="35"/>
      <c r="D1" s="35"/>
      <c r="E1" s="35"/>
      <c r="F1" s="35"/>
      <c r="G1" s="35"/>
      <c r="H1" s="35"/>
      <c r="I1" s="35"/>
      <c r="J1" s="35"/>
    </row>
    <row r="2" spans="1:10">
      <c r="A2" s="19" t="s">
        <v>17</v>
      </c>
      <c r="B2" s="19" t="s">
        <v>38</v>
      </c>
      <c r="C2" s="33" t="s">
        <v>18</v>
      </c>
      <c r="D2" s="33"/>
      <c r="E2" s="33"/>
      <c r="F2" s="20" t="s">
        <v>19</v>
      </c>
      <c r="G2" s="34" t="s">
        <v>16</v>
      </c>
      <c r="H2" s="34"/>
      <c r="I2" s="34"/>
      <c r="J2" s="20" t="s">
        <v>19</v>
      </c>
    </row>
    <row r="3" spans="1:10">
      <c r="A3" s="19">
        <v>1</v>
      </c>
      <c r="B3" s="19" t="s">
        <v>0</v>
      </c>
      <c r="C3" s="19">
        <v>0.34539999999999998</v>
      </c>
      <c r="D3" s="19">
        <v>0.34470000000000001</v>
      </c>
      <c r="E3" s="19">
        <v>0.35539999999999999</v>
      </c>
      <c r="F3" s="21">
        <f>AVERAGE(C3:E3)</f>
        <v>0.34849999999999998</v>
      </c>
      <c r="G3" s="22">
        <v>0.1462</v>
      </c>
      <c r="H3" s="22">
        <v>0.1457</v>
      </c>
      <c r="I3" s="22">
        <v>0.14699999999999999</v>
      </c>
      <c r="J3" s="23">
        <f>AVERAGE(G3:I3)</f>
        <v>0.14629999999999999</v>
      </c>
    </row>
    <row r="4" spans="1:10">
      <c r="A4" s="19">
        <v>2</v>
      </c>
      <c r="B4" s="19" t="s">
        <v>1</v>
      </c>
      <c r="C4" s="19">
        <v>0.255</v>
      </c>
      <c r="D4" s="19">
        <v>0.25590000000000002</v>
      </c>
      <c r="E4" s="19">
        <v>0.26690000000000003</v>
      </c>
      <c r="F4" s="21">
        <f t="shared" ref="F4:F67" si="0">AVERAGE(C4:E4)</f>
        <v>0.2592666666666667</v>
      </c>
      <c r="G4" s="22">
        <v>0.1401</v>
      </c>
      <c r="H4" s="22">
        <v>0.13980000000000001</v>
      </c>
      <c r="I4" s="22">
        <v>0.13220000000000001</v>
      </c>
      <c r="J4" s="23">
        <f t="shared" ref="J4:J67" si="1">AVERAGE(G4:I4)</f>
        <v>0.13736666666666666</v>
      </c>
    </row>
    <row r="5" spans="1:10">
      <c r="A5" s="19">
        <v>3</v>
      </c>
      <c r="B5" s="19" t="s">
        <v>2</v>
      </c>
      <c r="C5" s="19">
        <v>0.1988</v>
      </c>
      <c r="D5" s="19">
        <v>0.19980000000000001</v>
      </c>
      <c r="E5" s="19">
        <v>0.20319999999999999</v>
      </c>
      <c r="F5" s="21">
        <f t="shared" si="0"/>
        <v>0.2006</v>
      </c>
      <c r="G5" s="22">
        <v>0.1192</v>
      </c>
      <c r="H5" s="22">
        <v>0.1154</v>
      </c>
      <c r="I5" s="22">
        <v>0.12520000000000001</v>
      </c>
      <c r="J5" s="23">
        <f t="shared" si="1"/>
        <v>0.11993333333333334</v>
      </c>
    </row>
    <row r="6" spans="1:10">
      <c r="A6" s="19">
        <v>4</v>
      </c>
      <c r="B6" s="19" t="s">
        <v>3</v>
      </c>
      <c r="C6" s="19">
        <v>0.13639999999999999</v>
      </c>
      <c r="D6" s="19">
        <v>0.1391</v>
      </c>
      <c r="E6" s="19">
        <v>0.13350000000000001</v>
      </c>
      <c r="F6" s="21">
        <f t="shared" si="0"/>
        <v>0.13633333333333333</v>
      </c>
      <c r="G6" s="22">
        <v>8.4599999999999995E-2</v>
      </c>
      <c r="H6" s="22">
        <v>9.1200000000000003E-2</v>
      </c>
      <c r="I6" s="22">
        <v>8.3000000000000004E-2</v>
      </c>
      <c r="J6" s="23">
        <f t="shared" si="1"/>
        <v>8.6266666666666672E-2</v>
      </c>
    </row>
    <row r="7" spans="1:10">
      <c r="A7" s="19">
        <v>5</v>
      </c>
      <c r="B7" s="19" t="s">
        <v>4</v>
      </c>
      <c r="C7" s="19">
        <v>0.27989999999999998</v>
      </c>
      <c r="D7" s="19">
        <v>0.2482</v>
      </c>
      <c r="E7" s="19">
        <v>0.29330000000000001</v>
      </c>
      <c r="F7" s="21">
        <f t="shared" si="0"/>
        <v>0.27379999999999999</v>
      </c>
      <c r="G7" s="22">
        <v>9.8400000000000001E-2</v>
      </c>
      <c r="H7" s="22">
        <v>9.5899999999999999E-2</v>
      </c>
      <c r="I7" s="22">
        <v>9.9299999999999999E-2</v>
      </c>
      <c r="J7" s="23">
        <f t="shared" si="1"/>
        <v>9.7866666666666657E-2</v>
      </c>
    </row>
    <row r="8" spans="1:10">
      <c r="A8" s="19">
        <v>6</v>
      </c>
      <c r="B8" s="19" t="s">
        <v>3</v>
      </c>
      <c r="C8" s="19">
        <v>0.18779999999999999</v>
      </c>
      <c r="D8" s="19">
        <v>0.1812</v>
      </c>
      <c r="E8" s="19">
        <v>0.19550000000000001</v>
      </c>
      <c r="F8" s="21">
        <f t="shared" si="0"/>
        <v>0.18816666666666668</v>
      </c>
      <c r="G8" s="22">
        <v>9.7900000000000001E-2</v>
      </c>
      <c r="H8" s="22">
        <v>9.06E-2</v>
      </c>
      <c r="I8" s="22">
        <v>8.9800000000000005E-2</v>
      </c>
      <c r="J8" s="23">
        <f t="shared" si="1"/>
        <v>9.2766666666666664E-2</v>
      </c>
    </row>
    <row r="9" spans="1:10">
      <c r="A9" s="19">
        <v>7</v>
      </c>
      <c r="B9" s="19" t="s">
        <v>5</v>
      </c>
      <c r="C9" s="19">
        <v>0.17319999999999999</v>
      </c>
      <c r="D9" s="19">
        <v>0.16839999999999999</v>
      </c>
      <c r="E9" s="19">
        <v>0.17130000000000001</v>
      </c>
      <c r="F9" s="21">
        <f t="shared" si="0"/>
        <v>0.17096666666666668</v>
      </c>
      <c r="G9" s="22">
        <v>0.15529999999999999</v>
      </c>
      <c r="H9" s="22">
        <v>0.1313</v>
      </c>
      <c r="I9" s="22">
        <v>0.1414</v>
      </c>
      <c r="J9" s="23">
        <f t="shared" si="1"/>
        <v>0.14266666666666664</v>
      </c>
    </row>
    <row r="10" spans="1:10">
      <c r="A10" s="19">
        <v>8</v>
      </c>
      <c r="B10" s="19" t="s">
        <v>6</v>
      </c>
      <c r="C10" s="19">
        <v>0.23300000000000001</v>
      </c>
      <c r="D10" s="19">
        <v>0.21659999999999999</v>
      </c>
      <c r="E10" s="19">
        <v>0.22720000000000001</v>
      </c>
      <c r="F10" s="21">
        <f t="shared" si="0"/>
        <v>0.22560000000000002</v>
      </c>
      <c r="G10" s="22">
        <v>0.31219999999999998</v>
      </c>
      <c r="H10" s="22">
        <v>0.30640000000000001</v>
      </c>
      <c r="I10" s="22">
        <v>0.31540000000000001</v>
      </c>
      <c r="J10" s="23">
        <f t="shared" si="1"/>
        <v>0.31133333333333335</v>
      </c>
    </row>
    <row r="11" spans="1:10">
      <c r="A11" s="19">
        <v>9</v>
      </c>
      <c r="B11" s="19" t="s">
        <v>7</v>
      </c>
      <c r="C11" s="19">
        <v>0.24779999999999999</v>
      </c>
      <c r="D11" s="19">
        <v>0.23499999999999999</v>
      </c>
      <c r="E11" s="19">
        <v>0.24249999999999999</v>
      </c>
      <c r="F11" s="21">
        <f t="shared" si="0"/>
        <v>0.24176666666666669</v>
      </c>
      <c r="G11" s="22">
        <v>0.13719999999999999</v>
      </c>
      <c r="H11" s="22">
        <v>0.13619999999999999</v>
      </c>
      <c r="I11" s="22">
        <v>0.15340000000000001</v>
      </c>
      <c r="J11" s="23">
        <f t="shared" si="1"/>
        <v>0.14226666666666665</v>
      </c>
    </row>
    <row r="12" spans="1:10">
      <c r="A12" s="19">
        <v>10</v>
      </c>
      <c r="B12" s="19" t="s">
        <v>8</v>
      </c>
      <c r="C12" s="19">
        <v>0.23169999999999999</v>
      </c>
      <c r="D12" s="19">
        <v>0.2596</v>
      </c>
      <c r="E12" s="19">
        <v>0.25469999999999998</v>
      </c>
      <c r="F12" s="21">
        <f t="shared" si="0"/>
        <v>0.24866666666666667</v>
      </c>
      <c r="G12" s="22">
        <v>0.12959999999999999</v>
      </c>
      <c r="H12" s="22">
        <v>0.1263</v>
      </c>
      <c r="I12" s="22">
        <v>0.1183</v>
      </c>
      <c r="J12" s="23">
        <f t="shared" si="1"/>
        <v>0.12473333333333335</v>
      </c>
    </row>
    <row r="13" spans="1:10">
      <c r="A13" s="19">
        <v>11</v>
      </c>
      <c r="B13" s="19" t="s">
        <v>3</v>
      </c>
      <c r="C13" s="19">
        <v>0.25569999999999998</v>
      </c>
      <c r="D13" s="19">
        <v>0.27329999999999999</v>
      </c>
      <c r="E13" s="19">
        <v>0.24590000000000001</v>
      </c>
      <c r="F13" s="21">
        <f t="shared" si="0"/>
        <v>0.25829999999999997</v>
      </c>
      <c r="G13" s="22">
        <v>0.12909999999999999</v>
      </c>
      <c r="H13" s="22">
        <v>0.12720000000000001</v>
      </c>
      <c r="I13" s="22">
        <v>0.13739999999999999</v>
      </c>
      <c r="J13" s="23">
        <f t="shared" si="1"/>
        <v>0.13123333333333331</v>
      </c>
    </row>
    <row r="14" spans="1:10">
      <c r="A14" s="19">
        <v>12</v>
      </c>
      <c r="B14" s="19" t="s">
        <v>9</v>
      </c>
      <c r="C14" s="19">
        <v>0.1183</v>
      </c>
      <c r="D14" s="19">
        <v>0.13469999999999999</v>
      </c>
      <c r="E14" s="19">
        <v>0.1196</v>
      </c>
      <c r="F14" s="21">
        <f t="shared" si="0"/>
        <v>0.12419999999999999</v>
      </c>
      <c r="G14" s="22">
        <v>0.1045</v>
      </c>
      <c r="H14" s="22">
        <v>0.10199999999999999</v>
      </c>
      <c r="I14" s="22">
        <v>0.1007</v>
      </c>
      <c r="J14" s="23">
        <f t="shared" si="1"/>
        <v>0.10239999999999999</v>
      </c>
    </row>
    <row r="15" spans="1:10">
      <c r="A15" s="19">
        <v>13</v>
      </c>
      <c r="B15" s="19" t="s">
        <v>10</v>
      </c>
      <c r="C15" s="19">
        <v>0.12939999999999999</v>
      </c>
      <c r="D15" s="19">
        <v>0.15970000000000001</v>
      </c>
      <c r="E15" s="19">
        <v>0.13789999999999999</v>
      </c>
      <c r="F15" s="21">
        <f t="shared" si="0"/>
        <v>0.14233333333333334</v>
      </c>
      <c r="G15" s="22">
        <v>9.8000000000000004E-2</v>
      </c>
      <c r="H15" s="22">
        <v>9.1700000000000004E-2</v>
      </c>
      <c r="I15" s="22">
        <v>9.5799999999999996E-2</v>
      </c>
      <c r="J15" s="23">
        <f t="shared" si="1"/>
        <v>9.5166666666666663E-2</v>
      </c>
    </row>
    <row r="16" spans="1:10">
      <c r="A16" s="19">
        <v>14</v>
      </c>
      <c r="B16" s="19" t="s">
        <v>11</v>
      </c>
      <c r="C16" s="19">
        <v>0.17199999999999999</v>
      </c>
      <c r="D16" s="19">
        <v>0.19109999999999999</v>
      </c>
      <c r="E16" s="19">
        <v>0.1822</v>
      </c>
      <c r="F16" s="21">
        <f t="shared" si="0"/>
        <v>0.18176666666666666</v>
      </c>
      <c r="G16" s="22">
        <v>9.9199999999999997E-2</v>
      </c>
      <c r="H16" s="22">
        <v>0.10349999999999999</v>
      </c>
      <c r="I16" s="22">
        <v>9.5100000000000004E-2</v>
      </c>
      <c r="J16" s="23">
        <f t="shared" si="1"/>
        <v>9.926666666666667E-2</v>
      </c>
    </row>
    <row r="17" spans="1:10">
      <c r="A17" s="19">
        <v>15</v>
      </c>
      <c r="B17" s="19" t="s">
        <v>12</v>
      </c>
      <c r="C17" s="19">
        <v>0.1177</v>
      </c>
      <c r="D17" s="19">
        <v>0.129</v>
      </c>
      <c r="E17" s="19">
        <v>0.1227</v>
      </c>
      <c r="F17" s="21">
        <f t="shared" si="0"/>
        <v>0.12313333333333333</v>
      </c>
      <c r="G17" s="22">
        <v>0.16950000000000001</v>
      </c>
      <c r="H17" s="22">
        <v>0.17960000000000001</v>
      </c>
      <c r="I17" s="22">
        <v>0.1714</v>
      </c>
      <c r="J17" s="23">
        <f t="shared" si="1"/>
        <v>0.17349999999999999</v>
      </c>
    </row>
    <row r="18" spans="1:10">
      <c r="A18" s="19">
        <v>16</v>
      </c>
      <c r="B18" s="19" t="s">
        <v>13</v>
      </c>
      <c r="C18" s="19">
        <v>0.1825</v>
      </c>
      <c r="D18" s="19">
        <v>0.17680000000000001</v>
      </c>
      <c r="E18" s="19">
        <v>0.15989999999999999</v>
      </c>
      <c r="F18" s="21">
        <f t="shared" si="0"/>
        <v>0.17306666666666667</v>
      </c>
      <c r="G18" s="22">
        <v>0.1424</v>
      </c>
      <c r="H18" s="22">
        <v>0.1358</v>
      </c>
      <c r="I18" s="22">
        <v>0.13569999999999999</v>
      </c>
      <c r="J18" s="23">
        <f t="shared" si="1"/>
        <v>0.13796666666666665</v>
      </c>
    </row>
    <row r="19" spans="1:10">
      <c r="A19" s="19">
        <v>17</v>
      </c>
      <c r="B19" s="19" t="s">
        <v>14</v>
      </c>
      <c r="C19" s="19">
        <v>7.5700000000000003E-2</v>
      </c>
      <c r="D19" s="19">
        <v>8.2000000000000003E-2</v>
      </c>
      <c r="E19" s="19">
        <v>7.2099999999999997E-2</v>
      </c>
      <c r="F19" s="21">
        <f t="shared" si="0"/>
        <v>7.6600000000000001E-2</v>
      </c>
      <c r="G19" s="22">
        <v>0.1234</v>
      </c>
      <c r="H19" s="22">
        <v>0.13070000000000001</v>
      </c>
      <c r="I19" s="22">
        <v>0.18440000000000001</v>
      </c>
      <c r="J19" s="23">
        <f t="shared" si="1"/>
        <v>0.14616666666666667</v>
      </c>
    </row>
    <row r="20" spans="1:10">
      <c r="A20" s="19">
        <v>18</v>
      </c>
      <c r="B20" s="19" t="s">
        <v>10</v>
      </c>
      <c r="C20" s="19">
        <v>0.17399999999999999</v>
      </c>
      <c r="D20" s="19">
        <v>0.18140000000000001</v>
      </c>
      <c r="E20" s="19">
        <v>0.16950000000000001</v>
      </c>
      <c r="F20" s="21">
        <f t="shared" si="0"/>
        <v>0.17496666666666669</v>
      </c>
      <c r="G20" s="22">
        <v>0.33069999999999999</v>
      </c>
      <c r="H20" s="22">
        <v>0.33160000000000001</v>
      </c>
      <c r="I20" s="22">
        <v>0.32269999999999999</v>
      </c>
      <c r="J20" s="23">
        <f t="shared" si="1"/>
        <v>0.32833333333333331</v>
      </c>
    </row>
    <row r="21" spans="1:10">
      <c r="A21" s="19">
        <v>19</v>
      </c>
      <c r="B21" s="19" t="s">
        <v>3</v>
      </c>
      <c r="C21" s="19">
        <v>0.21099999999999999</v>
      </c>
      <c r="D21" s="19">
        <v>0.222</v>
      </c>
      <c r="E21" s="19">
        <v>0.21959999999999999</v>
      </c>
      <c r="F21" s="21">
        <f t="shared" si="0"/>
        <v>0.21753333333333333</v>
      </c>
      <c r="G21" s="22">
        <v>0.3604</v>
      </c>
      <c r="H21" s="22">
        <v>0.35260000000000002</v>
      </c>
      <c r="I21" s="22">
        <v>0.34839999999999999</v>
      </c>
      <c r="J21" s="23">
        <f t="shared" si="1"/>
        <v>0.35380000000000006</v>
      </c>
    </row>
    <row r="22" spans="1:10">
      <c r="A22" s="19">
        <v>20</v>
      </c>
      <c r="B22" s="19" t="s">
        <v>13</v>
      </c>
      <c r="C22" s="19">
        <v>0.154</v>
      </c>
      <c r="D22" s="19">
        <v>0.15670000000000001</v>
      </c>
      <c r="E22" s="19">
        <v>0.1492</v>
      </c>
      <c r="F22" s="21">
        <f t="shared" si="0"/>
        <v>0.15329999999999999</v>
      </c>
      <c r="G22" s="22">
        <v>0.8377</v>
      </c>
      <c r="H22" s="22">
        <v>0.80940000000000001</v>
      </c>
      <c r="I22" s="22">
        <v>0.84989999999999999</v>
      </c>
      <c r="J22" s="23">
        <f t="shared" si="1"/>
        <v>0.83233333333333326</v>
      </c>
    </row>
    <row r="23" spans="1:10">
      <c r="A23" s="19">
        <v>21</v>
      </c>
      <c r="B23" s="19" t="s">
        <v>3</v>
      </c>
      <c r="C23" s="19">
        <v>0.2135</v>
      </c>
      <c r="D23" s="19">
        <v>0.20019999999999999</v>
      </c>
      <c r="E23" s="19">
        <v>0.19939999999999999</v>
      </c>
      <c r="F23" s="21">
        <f t="shared" si="0"/>
        <v>0.20436666666666667</v>
      </c>
      <c r="G23" s="22">
        <v>0.33529999999999999</v>
      </c>
      <c r="H23" s="22">
        <v>0.3367</v>
      </c>
      <c r="I23" s="22">
        <v>0.3397</v>
      </c>
      <c r="J23" s="23">
        <f t="shared" si="1"/>
        <v>0.33723333333333327</v>
      </c>
    </row>
    <row r="24" spans="1:10">
      <c r="A24" s="19">
        <v>22</v>
      </c>
      <c r="B24" s="19" t="s">
        <v>3</v>
      </c>
      <c r="C24" s="19">
        <v>0.13320000000000001</v>
      </c>
      <c r="D24" s="19">
        <v>0.1376</v>
      </c>
      <c r="E24" s="19">
        <v>0.14799999999999999</v>
      </c>
      <c r="F24" s="21">
        <f t="shared" si="0"/>
        <v>0.13960000000000003</v>
      </c>
      <c r="G24" s="22">
        <v>0.64370000000000005</v>
      </c>
      <c r="H24" s="22">
        <v>0.6371</v>
      </c>
      <c r="I24" s="22">
        <v>0.64800000000000002</v>
      </c>
      <c r="J24" s="23">
        <f t="shared" si="1"/>
        <v>0.64293333333333347</v>
      </c>
    </row>
    <row r="25" spans="1:10">
      <c r="A25" s="19">
        <v>23</v>
      </c>
      <c r="B25" s="19" t="s">
        <v>11</v>
      </c>
      <c r="C25" s="19">
        <v>0.18559999999999999</v>
      </c>
      <c r="D25" s="19">
        <v>0.187</v>
      </c>
      <c r="E25" s="19">
        <v>0.1696</v>
      </c>
      <c r="F25" s="21">
        <f t="shared" si="0"/>
        <v>0.18073333333333333</v>
      </c>
      <c r="G25" s="22">
        <v>0.24590000000000001</v>
      </c>
      <c r="H25" s="22">
        <v>0.25719999999999998</v>
      </c>
      <c r="I25" s="22">
        <v>0.23860000000000001</v>
      </c>
      <c r="J25" s="23">
        <f t="shared" si="1"/>
        <v>0.24723333333333333</v>
      </c>
    </row>
    <row r="26" spans="1:10">
      <c r="A26" s="19">
        <v>24</v>
      </c>
      <c r="B26" s="19" t="s">
        <v>9</v>
      </c>
      <c r="C26" s="19">
        <v>0.12740000000000001</v>
      </c>
      <c r="D26" s="19">
        <v>0.1391</v>
      </c>
      <c r="E26" s="19">
        <v>0.13089999999999999</v>
      </c>
      <c r="F26" s="21">
        <f t="shared" si="0"/>
        <v>0.13246666666666665</v>
      </c>
      <c r="G26" s="22">
        <v>0.31390000000000001</v>
      </c>
      <c r="H26" s="22">
        <v>0.30470000000000003</v>
      </c>
      <c r="I26" s="22">
        <v>0.30959999999999999</v>
      </c>
      <c r="J26" s="23">
        <f t="shared" si="1"/>
        <v>0.30940000000000001</v>
      </c>
    </row>
    <row r="27" spans="1:10">
      <c r="A27" s="19">
        <v>25</v>
      </c>
      <c r="B27" s="19" t="s">
        <v>15</v>
      </c>
      <c r="C27" s="19">
        <v>0.16259999999999999</v>
      </c>
      <c r="D27" s="19">
        <v>0.1583</v>
      </c>
      <c r="E27" s="19">
        <v>0.15390000000000001</v>
      </c>
      <c r="F27" s="21">
        <f t="shared" si="0"/>
        <v>0.15826666666666667</v>
      </c>
      <c r="G27" s="22">
        <v>0.20469999999999999</v>
      </c>
      <c r="H27" s="22">
        <v>0.2014</v>
      </c>
      <c r="I27" s="22">
        <v>0.2049</v>
      </c>
      <c r="J27" s="23">
        <f t="shared" si="1"/>
        <v>0.20366666666666666</v>
      </c>
    </row>
    <row r="28" spans="1:10">
      <c r="A28" s="19">
        <v>26</v>
      </c>
      <c r="B28" s="19" t="s">
        <v>3</v>
      </c>
      <c r="C28" s="19">
        <v>0.15870000000000001</v>
      </c>
      <c r="D28" s="19">
        <v>0.16170000000000001</v>
      </c>
      <c r="E28" s="19">
        <v>0.15140000000000001</v>
      </c>
      <c r="F28" s="21">
        <f t="shared" si="0"/>
        <v>0.15726666666666667</v>
      </c>
      <c r="G28" s="22">
        <v>0.33040000000000003</v>
      </c>
      <c r="H28" s="22">
        <v>0.30659999999999998</v>
      </c>
      <c r="I28" s="22">
        <v>0.32729999999999998</v>
      </c>
      <c r="J28" s="23">
        <f t="shared" si="1"/>
        <v>0.32143333333333329</v>
      </c>
    </row>
    <row r="29" spans="1:10">
      <c r="A29" s="19">
        <v>27</v>
      </c>
      <c r="B29" s="19" t="s">
        <v>3</v>
      </c>
      <c r="C29" s="19">
        <v>0.16700000000000001</v>
      </c>
      <c r="D29" s="19">
        <v>0.1673</v>
      </c>
      <c r="E29" s="19">
        <v>0.17080000000000001</v>
      </c>
      <c r="F29" s="21">
        <f t="shared" si="0"/>
        <v>0.16836666666666669</v>
      </c>
      <c r="G29" s="22">
        <v>0.29299999999999998</v>
      </c>
      <c r="H29" s="22">
        <v>0.28420000000000001</v>
      </c>
      <c r="I29" s="22">
        <v>0.29070000000000001</v>
      </c>
      <c r="J29" s="23">
        <f t="shared" si="1"/>
        <v>0.28929999999999995</v>
      </c>
    </row>
    <row r="30" spans="1:10">
      <c r="A30" s="19">
        <v>28</v>
      </c>
      <c r="B30" s="19" t="s">
        <v>9</v>
      </c>
      <c r="C30" s="16">
        <v>0.2341</v>
      </c>
      <c r="D30" s="16">
        <v>0.21740000000000001</v>
      </c>
      <c r="E30" s="16">
        <v>0.21820000000000001</v>
      </c>
      <c r="F30" s="21">
        <f t="shared" si="0"/>
        <v>0.22323333333333331</v>
      </c>
      <c r="G30" s="22">
        <v>0.2172</v>
      </c>
      <c r="H30" s="22">
        <v>0.1867</v>
      </c>
      <c r="I30" s="22">
        <v>0.19900000000000001</v>
      </c>
      <c r="J30" s="23">
        <f t="shared" si="1"/>
        <v>0.20096666666666665</v>
      </c>
    </row>
    <row r="31" spans="1:10">
      <c r="A31" s="19">
        <v>29</v>
      </c>
      <c r="B31" s="19" t="s">
        <v>22</v>
      </c>
      <c r="C31" s="16">
        <v>0.19939999999999999</v>
      </c>
      <c r="D31" s="16">
        <v>0.19919999999999999</v>
      </c>
      <c r="E31" s="16">
        <v>0.19059999999999999</v>
      </c>
      <c r="F31" s="21">
        <f t="shared" si="0"/>
        <v>0.19639999999999999</v>
      </c>
      <c r="G31" s="22">
        <v>0.1633</v>
      </c>
      <c r="H31" s="22">
        <v>0.1411</v>
      </c>
      <c r="I31" s="22">
        <v>0.14829999999999999</v>
      </c>
      <c r="J31" s="23">
        <f t="shared" si="1"/>
        <v>0.15090000000000001</v>
      </c>
    </row>
    <row r="32" spans="1:10">
      <c r="A32" s="19">
        <v>30</v>
      </c>
      <c r="B32" s="19" t="s">
        <v>14</v>
      </c>
      <c r="C32" s="16">
        <v>0.24360000000000001</v>
      </c>
      <c r="D32" s="16">
        <v>0.26050000000000001</v>
      </c>
      <c r="E32" s="16">
        <v>0.2336</v>
      </c>
      <c r="F32" s="21">
        <f t="shared" si="0"/>
        <v>0.24590000000000001</v>
      </c>
      <c r="G32" s="22">
        <v>0.23960000000000001</v>
      </c>
      <c r="H32" s="22">
        <v>0.1971</v>
      </c>
      <c r="I32" s="22">
        <v>0.19889999999999999</v>
      </c>
      <c r="J32" s="23">
        <f t="shared" si="1"/>
        <v>0.21186666666666665</v>
      </c>
    </row>
    <row r="33" spans="1:10">
      <c r="A33" s="19">
        <v>31</v>
      </c>
      <c r="B33" s="19" t="s">
        <v>11</v>
      </c>
      <c r="C33" s="16">
        <v>0.32019999999999998</v>
      </c>
      <c r="D33" s="16">
        <v>0.32129999999999997</v>
      </c>
      <c r="E33" s="16">
        <v>0.31619999999999998</v>
      </c>
      <c r="F33" s="21">
        <f t="shared" si="0"/>
        <v>0.31923333333333331</v>
      </c>
      <c r="G33" s="22">
        <v>0.32590000000000002</v>
      </c>
      <c r="H33" s="22">
        <v>0.30409999999999998</v>
      </c>
      <c r="I33" s="22">
        <v>0.29670000000000002</v>
      </c>
      <c r="J33" s="23">
        <f t="shared" si="1"/>
        <v>0.30890000000000001</v>
      </c>
    </row>
    <row r="34" spans="1:10">
      <c r="A34" s="19">
        <v>32</v>
      </c>
      <c r="B34" s="19" t="s">
        <v>10</v>
      </c>
      <c r="C34" s="16">
        <v>0.29509999999999997</v>
      </c>
      <c r="D34" s="16">
        <v>0.27839999999999998</v>
      </c>
      <c r="E34" s="16">
        <v>0.27229999999999999</v>
      </c>
      <c r="F34" s="21">
        <f t="shared" si="0"/>
        <v>0.28193333333333331</v>
      </c>
      <c r="G34" s="22">
        <v>0.29520000000000002</v>
      </c>
      <c r="H34" s="22">
        <v>0.2732</v>
      </c>
      <c r="I34" s="22">
        <v>0.28599999999999998</v>
      </c>
      <c r="J34" s="23">
        <f t="shared" si="1"/>
        <v>0.2848</v>
      </c>
    </row>
    <row r="35" spans="1:10">
      <c r="A35" s="19">
        <v>33</v>
      </c>
      <c r="B35" s="19" t="s">
        <v>22</v>
      </c>
      <c r="C35" s="16">
        <v>0.36149999999999999</v>
      </c>
      <c r="D35" s="16">
        <v>0.35610000000000003</v>
      </c>
      <c r="E35" s="16">
        <v>0.34239999999999998</v>
      </c>
      <c r="F35" s="21">
        <f t="shared" si="0"/>
        <v>0.35333333333333333</v>
      </c>
      <c r="G35" s="22">
        <v>0.42080000000000001</v>
      </c>
      <c r="H35" s="22">
        <v>0.39240000000000003</v>
      </c>
      <c r="I35" s="22">
        <v>0.38700000000000001</v>
      </c>
      <c r="J35" s="23">
        <f t="shared" si="1"/>
        <v>0.40006666666666674</v>
      </c>
    </row>
    <row r="36" spans="1:10">
      <c r="A36" s="19">
        <v>34</v>
      </c>
      <c r="B36" s="19" t="s">
        <v>22</v>
      </c>
      <c r="C36" s="16">
        <v>0.37469999999999998</v>
      </c>
      <c r="D36" s="16">
        <v>0.39650000000000002</v>
      </c>
      <c r="E36" s="16">
        <v>0.37540000000000001</v>
      </c>
      <c r="F36" s="21">
        <f t="shared" si="0"/>
        <v>0.38220000000000004</v>
      </c>
      <c r="G36" s="22">
        <v>0.29949999999999999</v>
      </c>
      <c r="H36" s="22">
        <v>0.24660000000000001</v>
      </c>
      <c r="I36" s="22">
        <v>0.2402</v>
      </c>
      <c r="J36" s="23">
        <f t="shared" si="1"/>
        <v>0.2621</v>
      </c>
    </row>
    <row r="37" spans="1:10">
      <c r="A37" s="19">
        <v>35</v>
      </c>
      <c r="B37" s="19" t="s">
        <v>22</v>
      </c>
      <c r="C37" s="16">
        <v>0.30570000000000003</v>
      </c>
      <c r="D37" s="16">
        <v>0.29870000000000002</v>
      </c>
      <c r="E37" s="16">
        <v>0.30449999999999999</v>
      </c>
      <c r="F37" s="21">
        <f t="shared" si="0"/>
        <v>0.30296666666666666</v>
      </c>
      <c r="G37" s="22">
        <v>0.39250000000000002</v>
      </c>
      <c r="H37" s="22">
        <v>0.33550000000000002</v>
      </c>
      <c r="I37" s="22">
        <v>0.34910000000000002</v>
      </c>
      <c r="J37" s="23">
        <f t="shared" si="1"/>
        <v>0.35903333333333332</v>
      </c>
    </row>
    <row r="38" spans="1:10">
      <c r="A38" s="19">
        <v>36</v>
      </c>
      <c r="B38" s="19" t="s">
        <v>23</v>
      </c>
      <c r="C38" s="16">
        <v>0.16089999999999999</v>
      </c>
      <c r="D38" s="16">
        <v>0.17050000000000001</v>
      </c>
      <c r="E38" s="16">
        <v>0.16370000000000001</v>
      </c>
      <c r="F38" s="21">
        <f t="shared" si="0"/>
        <v>0.16503333333333334</v>
      </c>
      <c r="G38" s="22">
        <v>0.23580000000000001</v>
      </c>
      <c r="H38" s="22">
        <v>0.2243</v>
      </c>
      <c r="I38" s="22">
        <v>0.23400000000000001</v>
      </c>
      <c r="J38" s="23">
        <f t="shared" si="1"/>
        <v>0.23136666666666669</v>
      </c>
    </row>
    <row r="39" spans="1:10">
      <c r="A39" s="19">
        <v>37</v>
      </c>
      <c r="B39" s="19" t="s">
        <v>24</v>
      </c>
      <c r="C39" s="16">
        <v>0.2026</v>
      </c>
      <c r="D39" s="16">
        <v>0.2009</v>
      </c>
      <c r="E39" s="16">
        <v>0.2077</v>
      </c>
      <c r="F39" s="21">
        <f t="shared" si="0"/>
        <v>0.20373333333333332</v>
      </c>
      <c r="G39" s="22">
        <v>0.23569999999999999</v>
      </c>
      <c r="H39" s="22">
        <v>0.24540000000000001</v>
      </c>
      <c r="I39" s="22">
        <v>0.2329</v>
      </c>
      <c r="J39" s="23">
        <f t="shared" si="1"/>
        <v>0.23799999999999999</v>
      </c>
    </row>
    <row r="40" spans="1:10">
      <c r="A40" s="19">
        <v>38</v>
      </c>
      <c r="B40" s="19" t="s">
        <v>11</v>
      </c>
      <c r="C40" s="16">
        <v>0.22489999999999999</v>
      </c>
      <c r="D40" s="16">
        <v>0.21640000000000001</v>
      </c>
      <c r="E40" s="16">
        <v>0.20610000000000001</v>
      </c>
      <c r="F40" s="21">
        <f t="shared" si="0"/>
        <v>0.21579999999999999</v>
      </c>
      <c r="G40" s="22">
        <v>0.29399999999999998</v>
      </c>
      <c r="H40" s="22">
        <v>0.25969999999999999</v>
      </c>
      <c r="I40" s="22">
        <v>0.29260000000000003</v>
      </c>
      <c r="J40" s="23">
        <f t="shared" si="1"/>
        <v>0.28210000000000002</v>
      </c>
    </row>
    <row r="41" spans="1:10">
      <c r="A41" s="19">
        <v>39</v>
      </c>
      <c r="B41" s="19" t="s">
        <v>22</v>
      </c>
      <c r="C41" s="16">
        <v>0.32800000000000001</v>
      </c>
      <c r="D41" s="16">
        <v>0.34050000000000002</v>
      </c>
      <c r="E41" s="16">
        <v>0.34029999999999999</v>
      </c>
      <c r="F41" s="21">
        <f t="shared" si="0"/>
        <v>0.33626666666666671</v>
      </c>
      <c r="G41" s="22">
        <v>0.2336</v>
      </c>
      <c r="H41" s="22">
        <v>0.26979999999999998</v>
      </c>
      <c r="I41" s="22">
        <v>0.23019999999999999</v>
      </c>
      <c r="J41" s="23">
        <f t="shared" si="1"/>
        <v>0.2445333333333333</v>
      </c>
    </row>
    <row r="42" spans="1:10">
      <c r="A42" s="19">
        <v>40</v>
      </c>
      <c r="B42" s="19" t="s">
        <v>11</v>
      </c>
      <c r="C42" s="16">
        <v>0.2258</v>
      </c>
      <c r="D42" s="16">
        <v>0.2258</v>
      </c>
      <c r="E42" s="16">
        <v>0.24329999999999999</v>
      </c>
      <c r="F42" s="21">
        <f t="shared" si="0"/>
        <v>0.23163333333333333</v>
      </c>
      <c r="G42" s="22">
        <v>0.38250000000000001</v>
      </c>
      <c r="H42" s="22">
        <v>0.40029999999999999</v>
      </c>
      <c r="I42" s="22">
        <v>0.40960000000000002</v>
      </c>
      <c r="J42" s="23">
        <f t="shared" si="1"/>
        <v>0.39746666666666663</v>
      </c>
    </row>
    <row r="43" spans="1:10">
      <c r="A43" s="19">
        <v>41</v>
      </c>
      <c r="B43" s="19" t="s">
        <v>22</v>
      </c>
      <c r="C43" s="16">
        <v>0.2099</v>
      </c>
      <c r="D43" s="16">
        <v>0.22289999999999999</v>
      </c>
      <c r="E43" s="16">
        <v>0.21909999999999999</v>
      </c>
      <c r="F43" s="21">
        <f t="shared" si="0"/>
        <v>0.21729999999999997</v>
      </c>
      <c r="G43" s="22">
        <v>0.21909999999999999</v>
      </c>
      <c r="H43" s="22">
        <v>0.20960000000000001</v>
      </c>
      <c r="I43" s="22">
        <v>0.2054</v>
      </c>
      <c r="J43" s="23">
        <f t="shared" si="1"/>
        <v>0.21136666666666667</v>
      </c>
    </row>
    <row r="44" spans="1:10">
      <c r="A44" s="19">
        <v>42</v>
      </c>
      <c r="B44" s="19" t="s">
        <v>11</v>
      </c>
      <c r="C44" s="16">
        <v>0.23549999999999999</v>
      </c>
      <c r="D44" s="16">
        <v>0.22320000000000001</v>
      </c>
      <c r="E44" s="16">
        <v>0.2132</v>
      </c>
      <c r="F44" s="21">
        <f t="shared" si="0"/>
        <v>0.22396666666666665</v>
      </c>
      <c r="G44" s="22">
        <v>0.23760000000000001</v>
      </c>
      <c r="H44" s="22">
        <v>0.23469999999999999</v>
      </c>
      <c r="I44" s="22">
        <v>0.26640000000000003</v>
      </c>
      <c r="J44" s="23">
        <f t="shared" si="1"/>
        <v>0.24623333333333333</v>
      </c>
    </row>
    <row r="45" spans="1:10">
      <c r="A45" s="19">
        <v>43</v>
      </c>
      <c r="B45" s="19" t="s">
        <v>22</v>
      </c>
      <c r="C45" s="16">
        <v>0.39789999999999998</v>
      </c>
      <c r="D45" s="16">
        <v>0.40189999999999998</v>
      </c>
      <c r="E45" s="16">
        <v>0.41920000000000002</v>
      </c>
      <c r="F45" s="21">
        <f t="shared" si="0"/>
        <v>0.40633333333333327</v>
      </c>
      <c r="G45" s="22">
        <v>0.44280000000000003</v>
      </c>
      <c r="H45" s="22">
        <v>0.46829999999999999</v>
      </c>
      <c r="I45" s="22">
        <v>0.47789999999999999</v>
      </c>
      <c r="J45" s="23">
        <f t="shared" si="1"/>
        <v>0.46300000000000002</v>
      </c>
    </row>
    <row r="46" spans="1:10">
      <c r="A46" s="19">
        <v>44</v>
      </c>
      <c r="B46" s="19" t="s">
        <v>10</v>
      </c>
      <c r="C46" s="16">
        <v>0.14399999999999999</v>
      </c>
      <c r="D46" s="16">
        <v>0.13400000000000001</v>
      </c>
      <c r="E46" s="16">
        <v>0.1444</v>
      </c>
      <c r="F46" s="21">
        <f t="shared" si="0"/>
        <v>0.14080000000000001</v>
      </c>
      <c r="G46" s="22">
        <v>0.22550000000000001</v>
      </c>
      <c r="H46" s="22">
        <v>0.2397</v>
      </c>
      <c r="I46" s="22">
        <v>0.2248</v>
      </c>
      <c r="J46" s="23">
        <f t="shared" si="1"/>
        <v>0.22999999999999998</v>
      </c>
    </row>
    <row r="47" spans="1:10">
      <c r="A47" s="19">
        <v>45</v>
      </c>
      <c r="B47" s="19" t="s">
        <v>9</v>
      </c>
      <c r="C47" s="16">
        <v>0.16</v>
      </c>
      <c r="D47" s="16">
        <v>0.1638</v>
      </c>
      <c r="E47" s="16">
        <v>0.17169999999999999</v>
      </c>
      <c r="F47" s="21">
        <f t="shared" si="0"/>
        <v>0.16516666666666666</v>
      </c>
      <c r="G47" s="22">
        <v>0.23369999999999999</v>
      </c>
      <c r="H47" s="22">
        <v>0.2535</v>
      </c>
      <c r="I47" s="22">
        <v>0.25309999999999999</v>
      </c>
      <c r="J47" s="23">
        <f t="shared" si="1"/>
        <v>0.24676666666666666</v>
      </c>
    </row>
    <row r="48" spans="1:10">
      <c r="A48" s="19">
        <v>46</v>
      </c>
      <c r="B48" s="19" t="s">
        <v>22</v>
      </c>
      <c r="C48" s="16">
        <v>0.13220000000000001</v>
      </c>
      <c r="D48" s="16">
        <v>0.13569999999999999</v>
      </c>
      <c r="E48" s="16">
        <v>0.14149999999999999</v>
      </c>
      <c r="F48" s="21">
        <f t="shared" si="0"/>
        <v>0.13646666666666665</v>
      </c>
      <c r="G48" s="22">
        <v>0.152</v>
      </c>
      <c r="H48" s="22">
        <v>0.1585</v>
      </c>
      <c r="I48" s="22">
        <v>0.1661</v>
      </c>
      <c r="J48" s="23">
        <f t="shared" si="1"/>
        <v>0.15886666666666668</v>
      </c>
    </row>
    <row r="49" spans="1:10">
      <c r="A49" s="19">
        <v>47</v>
      </c>
      <c r="B49" s="19" t="s">
        <v>10</v>
      </c>
      <c r="C49" s="16">
        <v>0.26669999999999999</v>
      </c>
      <c r="D49" s="16">
        <v>0.27700000000000002</v>
      </c>
      <c r="E49" s="16">
        <v>0.26869999999999999</v>
      </c>
      <c r="F49" s="21">
        <f t="shared" si="0"/>
        <v>0.27079999999999999</v>
      </c>
      <c r="G49" s="22">
        <v>0.30180000000000001</v>
      </c>
      <c r="H49" s="22">
        <v>0.30719999999999997</v>
      </c>
      <c r="I49" s="22">
        <v>0.3216</v>
      </c>
      <c r="J49" s="23">
        <f t="shared" si="1"/>
        <v>0.31019999999999998</v>
      </c>
    </row>
    <row r="50" spans="1:10">
      <c r="A50" s="19">
        <v>48</v>
      </c>
      <c r="B50" s="19" t="s">
        <v>25</v>
      </c>
      <c r="C50" s="16">
        <v>0.24959999999999999</v>
      </c>
      <c r="D50" s="16">
        <v>0.25340000000000001</v>
      </c>
      <c r="E50" s="16">
        <v>0.2732</v>
      </c>
      <c r="F50" s="21">
        <f t="shared" si="0"/>
        <v>0.25873333333333332</v>
      </c>
      <c r="G50" s="22">
        <v>0.2661</v>
      </c>
      <c r="H50" s="22">
        <v>0.2329</v>
      </c>
      <c r="I50" s="22">
        <v>0.2462</v>
      </c>
      <c r="J50" s="23">
        <f t="shared" si="1"/>
        <v>0.24839999999999998</v>
      </c>
    </row>
    <row r="51" spans="1:10">
      <c r="A51" s="19">
        <v>49</v>
      </c>
      <c r="B51" s="19" t="s">
        <v>10</v>
      </c>
      <c r="C51" s="16">
        <v>0.16919999999999999</v>
      </c>
      <c r="D51" s="16">
        <v>0.19009999999999999</v>
      </c>
      <c r="E51" s="16">
        <v>0.18579999999999999</v>
      </c>
      <c r="F51" s="21">
        <f t="shared" si="0"/>
        <v>0.18169999999999997</v>
      </c>
      <c r="G51" s="22">
        <v>0.24629999999999999</v>
      </c>
      <c r="H51" s="22">
        <v>0.22739999999999999</v>
      </c>
      <c r="I51" s="22">
        <v>0.222</v>
      </c>
      <c r="J51" s="23">
        <f t="shared" si="1"/>
        <v>0.2319</v>
      </c>
    </row>
    <row r="52" spans="1:10">
      <c r="A52" s="19">
        <v>50</v>
      </c>
      <c r="B52" s="19" t="s">
        <v>26</v>
      </c>
      <c r="C52" s="16">
        <v>0.30059999999999998</v>
      </c>
      <c r="D52" s="16">
        <v>0.30940000000000001</v>
      </c>
      <c r="E52" s="16">
        <v>0.30159999999999998</v>
      </c>
      <c r="F52" s="21">
        <f t="shared" si="0"/>
        <v>0.30386666666666667</v>
      </c>
      <c r="G52" s="22">
        <v>0.1784</v>
      </c>
      <c r="H52" s="22">
        <v>0.1865</v>
      </c>
      <c r="I52" s="22">
        <v>0.18890000000000001</v>
      </c>
      <c r="J52" s="23">
        <f t="shared" si="1"/>
        <v>0.18460000000000001</v>
      </c>
    </row>
    <row r="53" spans="1:10">
      <c r="A53" s="19">
        <v>51</v>
      </c>
      <c r="B53" s="19" t="s">
        <v>9</v>
      </c>
      <c r="C53" s="16">
        <v>0.2923</v>
      </c>
      <c r="D53" s="16">
        <v>0.2636</v>
      </c>
      <c r="E53" s="16">
        <v>0.28139999999999998</v>
      </c>
      <c r="F53" s="21">
        <f t="shared" si="0"/>
        <v>0.27910000000000001</v>
      </c>
      <c r="G53" s="22">
        <v>0.30430000000000001</v>
      </c>
      <c r="H53" s="22">
        <v>0.31159999999999999</v>
      </c>
      <c r="I53" s="22">
        <v>0.31219999999999998</v>
      </c>
      <c r="J53" s="23">
        <f t="shared" si="1"/>
        <v>0.30936666666666662</v>
      </c>
    </row>
    <row r="54" spans="1:10">
      <c r="A54" s="19">
        <v>52</v>
      </c>
      <c r="B54" s="19" t="s">
        <v>27</v>
      </c>
      <c r="C54" s="16">
        <v>0.111</v>
      </c>
      <c r="D54" s="16">
        <v>0.12130000000000001</v>
      </c>
      <c r="E54" s="16">
        <v>0.12280000000000001</v>
      </c>
      <c r="F54" s="21">
        <f t="shared" si="0"/>
        <v>0.11836666666666668</v>
      </c>
      <c r="G54" s="22">
        <v>0.1502</v>
      </c>
      <c r="H54" s="22">
        <v>0.1454</v>
      </c>
      <c r="I54" s="22">
        <v>0.14749999999999999</v>
      </c>
      <c r="J54" s="23">
        <f t="shared" si="1"/>
        <v>0.14769999999999997</v>
      </c>
    </row>
    <row r="55" spans="1:10">
      <c r="A55" s="19">
        <v>53</v>
      </c>
      <c r="B55" s="19" t="s">
        <v>28</v>
      </c>
      <c r="C55" s="16">
        <v>0.2112</v>
      </c>
      <c r="D55" s="16">
        <v>0.21110000000000001</v>
      </c>
      <c r="E55" s="16">
        <v>0.2303</v>
      </c>
      <c r="F55" s="21">
        <f t="shared" si="0"/>
        <v>0.21753333333333336</v>
      </c>
      <c r="G55" s="22">
        <v>0.20419999999999999</v>
      </c>
      <c r="H55" s="22">
        <v>0.2288</v>
      </c>
      <c r="I55" s="22">
        <v>0.26900000000000002</v>
      </c>
      <c r="J55" s="23">
        <f t="shared" si="1"/>
        <v>0.23399999999999999</v>
      </c>
    </row>
    <row r="56" spans="1:10">
      <c r="A56" s="19">
        <v>54</v>
      </c>
      <c r="B56" s="19" t="s">
        <v>22</v>
      </c>
      <c r="C56" s="16">
        <v>0.22550000000000001</v>
      </c>
      <c r="D56" s="16">
        <v>0.2361</v>
      </c>
      <c r="E56" s="16">
        <v>0.24060000000000001</v>
      </c>
      <c r="F56" s="21">
        <f t="shared" si="0"/>
        <v>0.23406666666666667</v>
      </c>
      <c r="G56" s="22">
        <v>0.1875</v>
      </c>
      <c r="H56" s="22">
        <v>0.1583</v>
      </c>
      <c r="I56" s="22">
        <v>0.1673</v>
      </c>
      <c r="J56" s="23">
        <f t="shared" si="1"/>
        <v>0.17103333333333334</v>
      </c>
    </row>
    <row r="57" spans="1:10">
      <c r="A57" s="19">
        <v>55</v>
      </c>
      <c r="B57" s="19" t="s">
        <v>11</v>
      </c>
      <c r="C57" s="16">
        <v>0.3009</v>
      </c>
      <c r="D57" s="16">
        <v>0.31929999999999997</v>
      </c>
      <c r="E57" s="16">
        <v>0.32840000000000003</v>
      </c>
      <c r="F57" s="21">
        <f t="shared" si="0"/>
        <v>0.31619999999999998</v>
      </c>
      <c r="G57" s="22">
        <v>0.32240000000000002</v>
      </c>
      <c r="H57" s="22">
        <v>0.32590000000000002</v>
      </c>
      <c r="I57" s="22">
        <v>0.37369999999999998</v>
      </c>
      <c r="J57" s="23">
        <f t="shared" si="1"/>
        <v>0.34066666666666667</v>
      </c>
    </row>
    <row r="58" spans="1:10">
      <c r="A58" s="19">
        <v>56</v>
      </c>
      <c r="B58" s="19" t="s">
        <v>29</v>
      </c>
      <c r="C58" s="16">
        <v>0.1077</v>
      </c>
      <c r="D58" s="16">
        <v>0.10730000000000001</v>
      </c>
      <c r="E58" s="16">
        <v>0.1113</v>
      </c>
      <c r="F58" s="21">
        <f t="shared" si="0"/>
        <v>0.10876666666666668</v>
      </c>
      <c r="G58" s="22">
        <v>0.1013</v>
      </c>
      <c r="H58" s="22">
        <v>0.1043</v>
      </c>
      <c r="I58" s="22">
        <v>9.2399999999999996E-2</v>
      </c>
      <c r="J58" s="23">
        <f t="shared" si="1"/>
        <v>9.9333333333333329E-2</v>
      </c>
    </row>
    <row r="59" spans="1:10">
      <c r="A59" s="19">
        <v>57</v>
      </c>
      <c r="B59" s="19" t="s">
        <v>10</v>
      </c>
      <c r="C59" s="16">
        <v>0.1502</v>
      </c>
      <c r="D59" s="16">
        <v>0.15790000000000001</v>
      </c>
      <c r="E59" s="16">
        <v>0.1696</v>
      </c>
      <c r="F59" s="21">
        <f t="shared" si="0"/>
        <v>0.15923333333333334</v>
      </c>
      <c r="G59" s="22">
        <v>0.16470000000000001</v>
      </c>
      <c r="H59" s="22">
        <v>0.1678</v>
      </c>
      <c r="I59" s="22">
        <v>0.20619999999999999</v>
      </c>
      <c r="J59" s="23">
        <f t="shared" si="1"/>
        <v>0.17956666666666665</v>
      </c>
    </row>
    <row r="60" spans="1:10">
      <c r="A60" s="19">
        <v>58</v>
      </c>
      <c r="B60" s="19" t="s">
        <v>22</v>
      </c>
      <c r="C60" s="16">
        <v>0.28050000000000003</v>
      </c>
      <c r="D60" s="16">
        <v>0.2833</v>
      </c>
      <c r="E60" s="16">
        <v>0.2596</v>
      </c>
      <c r="F60" s="21">
        <f t="shared" si="0"/>
        <v>0.27446666666666669</v>
      </c>
      <c r="G60" s="22">
        <v>0.33579999999999999</v>
      </c>
      <c r="H60" s="22">
        <v>0.2838</v>
      </c>
      <c r="I60" s="22">
        <v>0.30520000000000003</v>
      </c>
      <c r="J60" s="23">
        <f t="shared" si="1"/>
        <v>0.30826666666666663</v>
      </c>
    </row>
    <row r="61" spans="1:10">
      <c r="A61" s="19">
        <v>59</v>
      </c>
      <c r="B61" s="19" t="s">
        <v>22</v>
      </c>
      <c r="C61" s="16">
        <v>0.2293</v>
      </c>
      <c r="D61" s="16">
        <v>0.25640000000000002</v>
      </c>
      <c r="E61" s="16">
        <v>0.23880000000000001</v>
      </c>
      <c r="F61" s="21">
        <f t="shared" si="0"/>
        <v>0.24150000000000002</v>
      </c>
      <c r="G61" s="22">
        <v>0.27200000000000002</v>
      </c>
      <c r="H61" s="22">
        <v>0.25600000000000001</v>
      </c>
      <c r="I61" s="22">
        <v>0.27100000000000002</v>
      </c>
      <c r="J61" s="23">
        <f t="shared" si="1"/>
        <v>0.26633333333333337</v>
      </c>
    </row>
    <row r="62" spans="1:10">
      <c r="A62" s="19">
        <v>60</v>
      </c>
      <c r="B62" s="19" t="s">
        <v>30</v>
      </c>
      <c r="C62" s="16">
        <v>0.248</v>
      </c>
      <c r="D62" s="16">
        <v>0.22939999999999999</v>
      </c>
      <c r="E62" s="16">
        <v>0.23369999999999999</v>
      </c>
      <c r="F62" s="21">
        <f t="shared" si="0"/>
        <v>0.23703333333333332</v>
      </c>
      <c r="G62" s="22">
        <v>0.34100000000000003</v>
      </c>
      <c r="H62" s="22">
        <v>0.3367</v>
      </c>
      <c r="I62" s="22">
        <v>0.32390000000000002</v>
      </c>
      <c r="J62" s="23">
        <f t="shared" si="1"/>
        <v>0.3338666666666667</v>
      </c>
    </row>
    <row r="63" spans="1:10">
      <c r="A63" s="19">
        <v>61</v>
      </c>
      <c r="B63" s="19" t="s">
        <v>9</v>
      </c>
      <c r="C63" s="16">
        <v>0.12280000000000001</v>
      </c>
      <c r="D63" s="16">
        <v>0.1027</v>
      </c>
      <c r="E63" s="16">
        <v>0.12479999999999999</v>
      </c>
      <c r="F63" s="21">
        <f t="shared" si="0"/>
        <v>0.11676666666666667</v>
      </c>
      <c r="G63" s="22">
        <v>0.18110000000000001</v>
      </c>
      <c r="H63" s="22">
        <v>0.1767</v>
      </c>
      <c r="I63" s="22">
        <v>0.1709</v>
      </c>
      <c r="J63" s="23">
        <f t="shared" si="1"/>
        <v>0.17623333333333333</v>
      </c>
    </row>
    <row r="64" spans="1:10">
      <c r="A64" s="19">
        <v>62</v>
      </c>
      <c r="B64" s="19" t="s">
        <v>31</v>
      </c>
      <c r="C64" s="16">
        <v>0.20349999999999999</v>
      </c>
      <c r="D64" s="16">
        <v>0.20019999999999999</v>
      </c>
      <c r="E64" s="16">
        <v>0.1789</v>
      </c>
      <c r="F64" s="21">
        <f t="shared" si="0"/>
        <v>0.19420000000000001</v>
      </c>
      <c r="G64" s="22">
        <v>0.24440000000000001</v>
      </c>
      <c r="H64" s="22">
        <v>0.23089999999999999</v>
      </c>
      <c r="I64" s="22">
        <v>0.21840000000000001</v>
      </c>
      <c r="J64" s="23">
        <f t="shared" si="1"/>
        <v>0.23123333333333332</v>
      </c>
    </row>
    <row r="65" spans="1:10">
      <c r="A65" s="19">
        <v>63</v>
      </c>
      <c r="B65" s="19" t="s">
        <v>22</v>
      </c>
      <c r="C65" s="16">
        <v>0.2419</v>
      </c>
      <c r="D65" s="16">
        <v>0.24560000000000001</v>
      </c>
      <c r="E65" s="16">
        <v>0.2525</v>
      </c>
      <c r="F65" s="21">
        <f t="shared" si="0"/>
        <v>0.24666666666666667</v>
      </c>
      <c r="G65" s="22">
        <v>0.23530000000000001</v>
      </c>
      <c r="H65" s="22">
        <v>0.2031</v>
      </c>
      <c r="I65" s="22">
        <v>0.20910000000000001</v>
      </c>
      <c r="J65" s="23">
        <f t="shared" si="1"/>
        <v>0.21583333333333332</v>
      </c>
    </row>
    <row r="66" spans="1:10">
      <c r="A66" s="19">
        <v>64</v>
      </c>
      <c r="B66" s="19" t="s">
        <v>22</v>
      </c>
      <c r="C66" s="16">
        <v>0.22589999999999999</v>
      </c>
      <c r="D66" s="16">
        <v>0.20680000000000001</v>
      </c>
      <c r="E66" s="16">
        <v>0.2056</v>
      </c>
      <c r="F66" s="21">
        <f t="shared" si="0"/>
        <v>0.21276666666666666</v>
      </c>
      <c r="G66" s="22">
        <v>0.29849999999999999</v>
      </c>
      <c r="H66" s="22">
        <v>0.28100000000000003</v>
      </c>
      <c r="I66" s="22">
        <v>0.26900000000000002</v>
      </c>
      <c r="J66" s="23">
        <f t="shared" si="1"/>
        <v>0.28283333333333333</v>
      </c>
    </row>
    <row r="67" spans="1:10">
      <c r="A67" s="19">
        <v>65</v>
      </c>
      <c r="B67" s="19" t="s">
        <v>25</v>
      </c>
      <c r="C67" s="16">
        <v>0.2477</v>
      </c>
      <c r="D67" s="16">
        <v>0.2301</v>
      </c>
      <c r="E67" s="16">
        <v>0.24310000000000001</v>
      </c>
      <c r="F67" s="21">
        <f t="shared" si="0"/>
        <v>0.24029999999999999</v>
      </c>
      <c r="G67" s="22">
        <v>0.2344</v>
      </c>
      <c r="H67" s="22">
        <v>0.21429999999999999</v>
      </c>
      <c r="I67" s="22">
        <v>0.2031</v>
      </c>
      <c r="J67" s="23">
        <f t="shared" si="1"/>
        <v>0.21726666666666664</v>
      </c>
    </row>
    <row r="68" spans="1:10">
      <c r="A68" s="19">
        <v>66</v>
      </c>
      <c r="B68" s="19" t="s">
        <v>22</v>
      </c>
      <c r="C68" s="16">
        <v>0.19259999999999999</v>
      </c>
      <c r="D68" s="16">
        <v>0.19620000000000001</v>
      </c>
      <c r="E68" s="16">
        <v>0.17080000000000001</v>
      </c>
      <c r="F68" s="21">
        <f t="shared" ref="F68:F131" si="2">AVERAGE(C68:E68)</f>
        <v>0.18653333333333336</v>
      </c>
      <c r="G68" s="22">
        <v>0.2288</v>
      </c>
      <c r="H68" s="22">
        <v>0.1865</v>
      </c>
      <c r="I68" s="22">
        <v>0.17860000000000001</v>
      </c>
      <c r="J68" s="23">
        <f t="shared" ref="J68:J131" si="3">AVERAGE(G68:I68)</f>
        <v>0.19796666666666665</v>
      </c>
    </row>
    <row r="69" spans="1:10">
      <c r="A69" s="19">
        <v>67</v>
      </c>
      <c r="B69" s="19" t="s">
        <v>10</v>
      </c>
      <c r="C69" s="16">
        <v>0.25769999999999998</v>
      </c>
      <c r="D69" s="16">
        <v>0.24460000000000001</v>
      </c>
      <c r="E69" s="16">
        <v>0.2545</v>
      </c>
      <c r="F69" s="21">
        <f t="shared" si="2"/>
        <v>0.25226666666666664</v>
      </c>
      <c r="G69" s="22">
        <v>0.19450000000000001</v>
      </c>
      <c r="H69" s="22">
        <v>0.18340000000000001</v>
      </c>
      <c r="I69" s="22">
        <v>0.1928</v>
      </c>
      <c r="J69" s="23">
        <f t="shared" si="3"/>
        <v>0.19023333333333334</v>
      </c>
    </row>
    <row r="70" spans="1:10">
      <c r="A70" s="19">
        <v>68</v>
      </c>
      <c r="B70" s="19" t="s">
        <v>9</v>
      </c>
      <c r="C70" s="16">
        <v>0.30709999999999998</v>
      </c>
      <c r="D70" s="16">
        <v>0.30120000000000002</v>
      </c>
      <c r="E70" s="16">
        <v>0.3266</v>
      </c>
      <c r="F70" s="21">
        <f t="shared" si="2"/>
        <v>0.31163333333333337</v>
      </c>
      <c r="G70" s="22">
        <v>0.18149999999999999</v>
      </c>
      <c r="H70" s="22">
        <v>0.17630000000000001</v>
      </c>
      <c r="I70" s="22">
        <v>0.17069999999999999</v>
      </c>
      <c r="J70" s="23">
        <f t="shared" si="3"/>
        <v>0.17616666666666667</v>
      </c>
    </row>
    <row r="71" spans="1:10">
      <c r="A71" s="19">
        <v>69</v>
      </c>
      <c r="B71" s="19" t="s">
        <v>28</v>
      </c>
      <c r="C71" s="16">
        <v>0.20580000000000001</v>
      </c>
      <c r="D71" s="16">
        <v>0.19159999999999999</v>
      </c>
      <c r="E71" s="16">
        <v>0.1618</v>
      </c>
      <c r="F71" s="21">
        <f t="shared" si="2"/>
        <v>0.18639999999999998</v>
      </c>
      <c r="G71" s="22">
        <v>0.18579999999999999</v>
      </c>
      <c r="H71" s="22">
        <v>0.17860000000000001</v>
      </c>
      <c r="I71" s="22">
        <v>0.18160000000000001</v>
      </c>
      <c r="J71" s="23">
        <f t="shared" si="3"/>
        <v>0.18200000000000002</v>
      </c>
    </row>
    <row r="72" spans="1:10">
      <c r="A72" s="19">
        <v>70</v>
      </c>
      <c r="B72" s="19" t="s">
        <v>22</v>
      </c>
      <c r="C72" s="16">
        <v>0.20880000000000001</v>
      </c>
      <c r="D72" s="16">
        <v>0.216</v>
      </c>
      <c r="E72" s="16">
        <v>0.2218</v>
      </c>
      <c r="F72" s="21">
        <f t="shared" si="2"/>
        <v>0.21553333333333335</v>
      </c>
      <c r="G72" s="22">
        <v>0.1946</v>
      </c>
      <c r="H72" s="22">
        <v>0.2044</v>
      </c>
      <c r="I72" s="22">
        <v>0.2036</v>
      </c>
      <c r="J72" s="23">
        <f t="shared" si="3"/>
        <v>0.20086666666666667</v>
      </c>
    </row>
    <row r="73" spans="1:10">
      <c r="A73" s="19">
        <v>71</v>
      </c>
      <c r="B73" s="19" t="s">
        <v>26</v>
      </c>
      <c r="C73" s="16">
        <v>0.3306</v>
      </c>
      <c r="D73" s="16">
        <v>0.3357</v>
      </c>
      <c r="E73" s="16">
        <v>0.35110000000000002</v>
      </c>
      <c r="F73" s="21">
        <f t="shared" si="2"/>
        <v>0.33913333333333334</v>
      </c>
      <c r="G73" s="22">
        <v>0.15820000000000001</v>
      </c>
      <c r="H73" s="22">
        <v>0.1618</v>
      </c>
      <c r="I73" s="22">
        <v>0.16239999999999999</v>
      </c>
      <c r="J73" s="23">
        <f t="shared" si="3"/>
        <v>0.1608</v>
      </c>
    </row>
    <row r="74" spans="1:10">
      <c r="A74" s="19">
        <v>72</v>
      </c>
      <c r="B74" s="19" t="s">
        <v>10</v>
      </c>
      <c r="C74" s="16">
        <v>0.13370000000000001</v>
      </c>
      <c r="D74" s="16">
        <v>0.12280000000000001</v>
      </c>
      <c r="E74" s="16">
        <v>0.12820000000000001</v>
      </c>
      <c r="F74" s="21">
        <f t="shared" si="2"/>
        <v>0.12823333333333334</v>
      </c>
      <c r="G74" s="22">
        <v>0.1308</v>
      </c>
      <c r="H74" s="22">
        <v>0.15920000000000001</v>
      </c>
      <c r="I74" s="22">
        <v>0.128</v>
      </c>
      <c r="J74" s="23">
        <f t="shared" si="3"/>
        <v>0.13933333333333334</v>
      </c>
    </row>
    <row r="75" spans="1:10">
      <c r="A75" s="19">
        <v>73</v>
      </c>
      <c r="B75" s="19" t="s">
        <v>11</v>
      </c>
      <c r="C75" s="16">
        <v>0.20880000000000001</v>
      </c>
      <c r="D75" s="16">
        <v>0.22559999999999999</v>
      </c>
      <c r="E75" s="16">
        <v>0.2127</v>
      </c>
      <c r="F75" s="21">
        <f t="shared" si="2"/>
        <v>0.2157</v>
      </c>
      <c r="G75" s="22">
        <v>0.22009999999999999</v>
      </c>
      <c r="H75" s="22">
        <v>0.23</v>
      </c>
      <c r="I75" s="22">
        <v>0.22489999999999999</v>
      </c>
      <c r="J75" s="23">
        <f t="shared" si="3"/>
        <v>0.22500000000000001</v>
      </c>
    </row>
    <row r="76" spans="1:10">
      <c r="A76" s="19">
        <v>74</v>
      </c>
      <c r="B76" s="19" t="s">
        <v>11</v>
      </c>
      <c r="C76" s="16">
        <v>0.2382</v>
      </c>
      <c r="D76" s="16">
        <v>0.26889999999999997</v>
      </c>
      <c r="E76" s="16">
        <v>0.2681</v>
      </c>
      <c r="F76" s="21">
        <f t="shared" si="2"/>
        <v>0.25840000000000002</v>
      </c>
      <c r="G76" s="22">
        <v>0.15</v>
      </c>
      <c r="H76" s="22">
        <v>0.1565</v>
      </c>
      <c r="I76" s="22">
        <v>0.1532</v>
      </c>
      <c r="J76" s="23">
        <f t="shared" si="3"/>
        <v>0.15323333333333333</v>
      </c>
    </row>
    <row r="77" spans="1:10">
      <c r="A77" s="19">
        <v>75</v>
      </c>
      <c r="B77" s="19" t="s">
        <v>26</v>
      </c>
      <c r="C77" s="16">
        <v>0.14829999999999999</v>
      </c>
      <c r="D77" s="16">
        <v>0.14419999999999999</v>
      </c>
      <c r="E77" s="16">
        <v>0.15440000000000001</v>
      </c>
      <c r="F77" s="21">
        <f t="shared" si="2"/>
        <v>0.14896666666666666</v>
      </c>
      <c r="G77" s="22">
        <v>0.24890000000000001</v>
      </c>
      <c r="H77" s="22">
        <v>0.24260000000000001</v>
      </c>
      <c r="I77" s="22">
        <v>0.2306</v>
      </c>
      <c r="J77" s="23">
        <f t="shared" si="3"/>
        <v>0.24070000000000003</v>
      </c>
    </row>
    <row r="78" spans="1:10">
      <c r="A78" s="19">
        <v>76</v>
      </c>
      <c r="B78" s="19" t="s">
        <v>28</v>
      </c>
      <c r="C78" s="16">
        <v>0.1138</v>
      </c>
      <c r="D78" s="16">
        <v>0.10349999999999999</v>
      </c>
      <c r="E78" s="16">
        <v>0.1139</v>
      </c>
      <c r="F78" s="21">
        <f t="shared" si="2"/>
        <v>0.1104</v>
      </c>
      <c r="G78" s="22">
        <v>0.15809999999999999</v>
      </c>
      <c r="H78" s="22">
        <v>0.1431</v>
      </c>
      <c r="I78" s="22">
        <v>0.15820000000000001</v>
      </c>
      <c r="J78" s="23">
        <f t="shared" si="3"/>
        <v>0.15313333333333334</v>
      </c>
    </row>
    <row r="79" spans="1:10">
      <c r="A79" s="19">
        <v>77</v>
      </c>
      <c r="B79" s="19" t="s">
        <v>22</v>
      </c>
      <c r="C79" s="16">
        <v>0.27400000000000002</v>
      </c>
      <c r="D79" s="16">
        <v>0.25669999999999998</v>
      </c>
      <c r="E79" s="16">
        <v>0.26169999999999999</v>
      </c>
      <c r="F79" s="21">
        <f t="shared" si="2"/>
        <v>0.26413333333333333</v>
      </c>
      <c r="G79" s="22">
        <v>0.1691</v>
      </c>
      <c r="H79" s="22">
        <v>0.1822</v>
      </c>
      <c r="I79" s="22">
        <v>0.18140000000000001</v>
      </c>
      <c r="J79" s="23">
        <f t="shared" si="3"/>
        <v>0.17756666666666665</v>
      </c>
    </row>
    <row r="80" spans="1:10">
      <c r="A80" s="19">
        <v>78</v>
      </c>
      <c r="B80" s="19" t="s">
        <v>10</v>
      </c>
      <c r="C80" s="16">
        <v>0.15809999999999999</v>
      </c>
      <c r="D80" s="16">
        <v>0.15079999999999999</v>
      </c>
      <c r="E80" s="16">
        <v>0.17599999999999999</v>
      </c>
      <c r="F80" s="21">
        <f t="shared" si="2"/>
        <v>0.16163333333333332</v>
      </c>
      <c r="G80" s="22">
        <v>0.16489999999999999</v>
      </c>
      <c r="H80" s="22">
        <v>0.17349999999999999</v>
      </c>
      <c r="I80" s="22">
        <v>0.17199999999999999</v>
      </c>
      <c r="J80" s="23">
        <f t="shared" si="3"/>
        <v>0.17013333333333333</v>
      </c>
    </row>
    <row r="81" spans="1:10">
      <c r="A81" s="19">
        <v>79</v>
      </c>
      <c r="B81" s="19" t="s">
        <v>10</v>
      </c>
      <c r="C81" s="16">
        <v>0.1794</v>
      </c>
      <c r="D81" s="16">
        <v>0.18390000000000001</v>
      </c>
      <c r="E81" s="16">
        <v>0.18779999999999999</v>
      </c>
      <c r="F81" s="21">
        <f t="shared" si="2"/>
        <v>0.1837</v>
      </c>
      <c r="G81" s="22">
        <v>0.1537</v>
      </c>
      <c r="H81" s="22">
        <v>0.15190000000000001</v>
      </c>
      <c r="I81" s="22">
        <v>0.1497</v>
      </c>
      <c r="J81" s="23">
        <f t="shared" si="3"/>
        <v>0.15176666666666666</v>
      </c>
    </row>
    <row r="82" spans="1:10">
      <c r="A82" s="19">
        <v>80</v>
      </c>
      <c r="B82" s="19" t="s">
        <v>9</v>
      </c>
      <c r="C82" s="16">
        <v>0.1736</v>
      </c>
      <c r="D82" s="16">
        <v>0.16370000000000001</v>
      </c>
      <c r="E82" s="16">
        <v>0.1739</v>
      </c>
      <c r="F82" s="21">
        <f t="shared" si="2"/>
        <v>0.17040000000000002</v>
      </c>
      <c r="G82" s="22">
        <v>0.12189999999999999</v>
      </c>
      <c r="H82" s="22">
        <v>0.12759999999999999</v>
      </c>
      <c r="I82" s="22">
        <v>0.12479999999999999</v>
      </c>
      <c r="J82" s="23">
        <f t="shared" si="3"/>
        <v>0.12476666666666665</v>
      </c>
    </row>
    <row r="83" spans="1:10">
      <c r="A83" s="19">
        <v>81</v>
      </c>
      <c r="B83" s="19" t="s">
        <v>22</v>
      </c>
      <c r="C83" s="16">
        <v>0.14879999999999999</v>
      </c>
      <c r="D83" s="16">
        <v>0.1477</v>
      </c>
      <c r="E83" s="16">
        <v>0.1487</v>
      </c>
      <c r="F83" s="21">
        <f t="shared" si="2"/>
        <v>0.1484</v>
      </c>
      <c r="G83" s="22">
        <v>0.14249999999999999</v>
      </c>
      <c r="H83" s="22">
        <v>0.1444</v>
      </c>
      <c r="I83" s="22">
        <v>0.1472</v>
      </c>
      <c r="J83" s="23">
        <f t="shared" si="3"/>
        <v>0.1447</v>
      </c>
    </row>
    <row r="84" spans="1:10">
      <c r="A84" s="19">
        <v>82</v>
      </c>
      <c r="B84" s="19" t="s">
        <v>22</v>
      </c>
      <c r="C84" s="16">
        <v>0.20649999999999999</v>
      </c>
      <c r="D84" s="16">
        <v>0.22259999999999999</v>
      </c>
      <c r="E84" s="16">
        <v>0.2039</v>
      </c>
      <c r="F84" s="21">
        <f t="shared" si="2"/>
        <v>0.21099999999999999</v>
      </c>
      <c r="G84" s="22">
        <v>0.54590000000000005</v>
      </c>
      <c r="H84" s="22">
        <v>0.5171</v>
      </c>
      <c r="I84" s="22">
        <v>0.52939999999999998</v>
      </c>
      <c r="J84" s="23">
        <f t="shared" si="3"/>
        <v>0.53080000000000005</v>
      </c>
    </row>
    <row r="85" spans="1:10">
      <c r="A85" s="19">
        <v>83</v>
      </c>
      <c r="B85" s="19" t="s">
        <v>32</v>
      </c>
      <c r="C85" s="16">
        <v>0.1701</v>
      </c>
      <c r="D85" s="16">
        <v>0.1668</v>
      </c>
      <c r="E85" s="16">
        <v>0.1837</v>
      </c>
      <c r="F85" s="21">
        <f t="shared" si="2"/>
        <v>0.17353333333333332</v>
      </c>
      <c r="G85" s="22">
        <v>0.22589999999999999</v>
      </c>
      <c r="H85" s="22">
        <v>0.22720000000000001</v>
      </c>
      <c r="I85" s="22">
        <v>0.23180000000000001</v>
      </c>
      <c r="J85" s="23">
        <f t="shared" si="3"/>
        <v>0.22830000000000003</v>
      </c>
    </row>
    <row r="86" spans="1:10">
      <c r="A86" s="19">
        <v>84</v>
      </c>
      <c r="B86" s="19" t="s">
        <v>11</v>
      </c>
      <c r="C86" s="16">
        <v>0.26690000000000003</v>
      </c>
      <c r="D86" s="16">
        <v>0.2631</v>
      </c>
      <c r="E86" s="16">
        <v>0.25019999999999998</v>
      </c>
      <c r="F86" s="21">
        <f t="shared" si="2"/>
        <v>0.26006666666666667</v>
      </c>
      <c r="G86" s="22">
        <v>0.23430000000000001</v>
      </c>
      <c r="H86" s="22">
        <v>0.23930000000000001</v>
      </c>
      <c r="I86" s="22">
        <v>0.2472</v>
      </c>
      <c r="J86" s="23">
        <f t="shared" si="3"/>
        <v>0.24026666666666666</v>
      </c>
    </row>
    <row r="87" spans="1:10">
      <c r="A87" s="19">
        <v>85</v>
      </c>
      <c r="B87" s="19" t="s">
        <v>26</v>
      </c>
      <c r="C87" s="16">
        <v>0.19109999999999999</v>
      </c>
      <c r="D87" s="16">
        <v>0.20250000000000001</v>
      </c>
      <c r="E87" s="16">
        <v>0.19020000000000001</v>
      </c>
      <c r="F87" s="21">
        <f t="shared" si="2"/>
        <v>0.1946</v>
      </c>
      <c r="G87" s="22">
        <v>0.12740000000000001</v>
      </c>
      <c r="H87" s="22">
        <v>0.12189999999999999</v>
      </c>
      <c r="I87" s="22">
        <v>0.17499999999999999</v>
      </c>
      <c r="J87" s="23">
        <f t="shared" si="3"/>
        <v>0.14143333333333333</v>
      </c>
    </row>
    <row r="88" spans="1:10">
      <c r="A88" s="19">
        <v>86</v>
      </c>
      <c r="B88" s="19" t="s">
        <v>33</v>
      </c>
      <c r="C88" s="16">
        <v>0.27710000000000001</v>
      </c>
      <c r="D88" s="16">
        <v>0.28220000000000001</v>
      </c>
      <c r="E88" s="16">
        <v>0.27739999999999998</v>
      </c>
      <c r="F88" s="21">
        <f t="shared" si="2"/>
        <v>0.27889999999999998</v>
      </c>
      <c r="G88" s="22">
        <v>0.24709999999999999</v>
      </c>
      <c r="H88" s="22">
        <v>0.25769999999999998</v>
      </c>
      <c r="I88" s="22">
        <v>0.2883</v>
      </c>
      <c r="J88" s="23">
        <f t="shared" si="3"/>
        <v>0.26436666666666664</v>
      </c>
    </row>
    <row r="89" spans="1:10">
      <c r="A89" s="19">
        <v>87</v>
      </c>
      <c r="B89" s="19" t="s">
        <v>11</v>
      </c>
      <c r="C89" s="16">
        <v>0.17530000000000001</v>
      </c>
      <c r="D89" s="16">
        <v>0.1721</v>
      </c>
      <c r="E89" s="16">
        <v>0.18740000000000001</v>
      </c>
      <c r="F89" s="21">
        <f t="shared" si="2"/>
        <v>0.17826666666666668</v>
      </c>
      <c r="G89" s="22">
        <v>0.21460000000000001</v>
      </c>
      <c r="H89" s="22">
        <v>0.20649999999999999</v>
      </c>
      <c r="I89" s="22">
        <v>0.23549999999999999</v>
      </c>
      <c r="J89" s="23">
        <f t="shared" si="3"/>
        <v>0.21886666666666668</v>
      </c>
    </row>
    <row r="90" spans="1:10">
      <c r="A90" s="19">
        <v>88</v>
      </c>
      <c r="B90" s="19" t="s">
        <v>34</v>
      </c>
      <c r="C90" s="16">
        <v>0.1386</v>
      </c>
      <c r="D90" s="16">
        <v>0.1363</v>
      </c>
      <c r="E90" s="16">
        <v>0.13250000000000001</v>
      </c>
      <c r="F90" s="21">
        <f t="shared" si="2"/>
        <v>0.1358</v>
      </c>
      <c r="G90" s="22">
        <v>0.1358</v>
      </c>
      <c r="H90" s="22">
        <v>0.1502</v>
      </c>
      <c r="I90" s="22">
        <v>0.14899999999999999</v>
      </c>
      <c r="J90" s="23">
        <f t="shared" si="3"/>
        <v>0.14500000000000002</v>
      </c>
    </row>
    <row r="91" spans="1:10">
      <c r="A91" s="19">
        <v>89</v>
      </c>
      <c r="B91" s="19" t="s">
        <v>10</v>
      </c>
      <c r="C91" s="16">
        <v>0.19889999999999999</v>
      </c>
      <c r="D91" s="16">
        <v>0.20330000000000001</v>
      </c>
      <c r="E91" s="16">
        <v>0.21429999999999999</v>
      </c>
      <c r="F91" s="21">
        <f t="shared" si="2"/>
        <v>0.20550000000000002</v>
      </c>
      <c r="G91" s="22">
        <v>0.20699999999999999</v>
      </c>
      <c r="H91" s="22">
        <v>0.20580000000000001</v>
      </c>
      <c r="I91" s="22">
        <v>0.217</v>
      </c>
      <c r="J91" s="23">
        <f t="shared" si="3"/>
        <v>0.20993333333333333</v>
      </c>
    </row>
    <row r="92" spans="1:10">
      <c r="A92" s="19">
        <v>90</v>
      </c>
      <c r="B92" s="19" t="s">
        <v>10</v>
      </c>
      <c r="C92" s="16">
        <v>0.18920000000000001</v>
      </c>
      <c r="D92" s="16">
        <v>0.2097</v>
      </c>
      <c r="E92" s="16">
        <v>0.19789999999999999</v>
      </c>
      <c r="F92" s="21">
        <f t="shared" si="2"/>
        <v>0.19893333333333332</v>
      </c>
      <c r="G92" s="22">
        <v>0.23949999999999999</v>
      </c>
      <c r="H92" s="22">
        <v>0.24160000000000001</v>
      </c>
      <c r="I92" s="22">
        <v>0.26340000000000002</v>
      </c>
      <c r="J92" s="23">
        <f t="shared" si="3"/>
        <v>0.24816666666666665</v>
      </c>
    </row>
    <row r="93" spans="1:10">
      <c r="A93" s="19">
        <v>91</v>
      </c>
      <c r="B93" s="19" t="s">
        <v>22</v>
      </c>
      <c r="C93" s="16">
        <v>0.26900000000000002</v>
      </c>
      <c r="D93" s="16">
        <v>0.254</v>
      </c>
      <c r="E93" s="16">
        <v>0.25969999999999999</v>
      </c>
      <c r="F93" s="21">
        <f t="shared" si="2"/>
        <v>0.26089999999999997</v>
      </c>
      <c r="G93" s="22">
        <v>0.25879999999999997</v>
      </c>
      <c r="H93" s="22">
        <v>0.33839999999999998</v>
      </c>
      <c r="I93" s="22">
        <v>0.35060000000000002</v>
      </c>
      <c r="J93" s="23">
        <f t="shared" si="3"/>
        <v>0.31593333333333334</v>
      </c>
    </row>
    <row r="94" spans="1:10">
      <c r="A94" s="19">
        <v>92</v>
      </c>
      <c r="B94" s="19" t="s">
        <v>22</v>
      </c>
      <c r="C94" s="16">
        <v>0.29820000000000002</v>
      </c>
      <c r="D94" s="16">
        <v>0.29020000000000001</v>
      </c>
      <c r="E94" s="16">
        <v>0.28320000000000001</v>
      </c>
      <c r="F94" s="21">
        <f t="shared" si="2"/>
        <v>0.29053333333333337</v>
      </c>
      <c r="G94" s="22">
        <v>0.5524</v>
      </c>
      <c r="H94" s="22">
        <v>0.53620000000000001</v>
      </c>
      <c r="I94" s="22">
        <v>0.51670000000000005</v>
      </c>
      <c r="J94" s="23">
        <f t="shared" si="3"/>
        <v>0.53510000000000002</v>
      </c>
    </row>
    <row r="95" spans="1:10">
      <c r="A95" s="19">
        <v>93</v>
      </c>
      <c r="B95" s="19" t="s">
        <v>30</v>
      </c>
      <c r="C95" s="16">
        <v>0.39389999999999997</v>
      </c>
      <c r="D95" s="16">
        <v>0.38550000000000001</v>
      </c>
      <c r="E95" s="16">
        <v>0.39129999999999998</v>
      </c>
      <c r="F95" s="21">
        <f t="shared" si="2"/>
        <v>0.39023333333333338</v>
      </c>
      <c r="G95" s="22">
        <v>0.35389999999999999</v>
      </c>
      <c r="H95" s="22">
        <v>0.37340000000000001</v>
      </c>
      <c r="I95" s="22">
        <v>0.33710000000000001</v>
      </c>
      <c r="J95" s="23">
        <f t="shared" si="3"/>
        <v>0.3548</v>
      </c>
    </row>
    <row r="96" spans="1:10">
      <c r="A96" s="19">
        <v>94</v>
      </c>
      <c r="B96" s="19" t="s">
        <v>10</v>
      </c>
      <c r="C96" s="16">
        <v>0.26019999999999999</v>
      </c>
      <c r="D96" s="16">
        <v>0.24840000000000001</v>
      </c>
      <c r="E96" s="16">
        <v>0.2407</v>
      </c>
      <c r="F96" s="21">
        <f t="shared" si="2"/>
        <v>0.24976666666666666</v>
      </c>
      <c r="G96" s="22">
        <v>0.2722</v>
      </c>
      <c r="H96" s="22">
        <v>0.25950000000000001</v>
      </c>
      <c r="I96" s="22">
        <v>0.24429999999999999</v>
      </c>
      <c r="J96" s="23">
        <f t="shared" si="3"/>
        <v>0.25866666666666666</v>
      </c>
    </row>
    <row r="97" spans="1:10">
      <c r="A97" s="19">
        <v>95</v>
      </c>
      <c r="B97" s="19" t="s">
        <v>10</v>
      </c>
      <c r="C97" s="16">
        <v>0.36</v>
      </c>
      <c r="D97" s="16">
        <v>0.33510000000000001</v>
      </c>
      <c r="E97" s="16">
        <v>0.34799999999999998</v>
      </c>
      <c r="F97" s="21">
        <f t="shared" si="2"/>
        <v>0.34769999999999995</v>
      </c>
      <c r="G97" s="22">
        <v>0.37340000000000001</v>
      </c>
      <c r="H97" s="22">
        <v>0.35399999999999998</v>
      </c>
      <c r="I97" s="22">
        <v>0.33529999999999999</v>
      </c>
      <c r="J97" s="23">
        <f t="shared" si="3"/>
        <v>0.35423333333333334</v>
      </c>
    </row>
    <row r="98" spans="1:10">
      <c r="A98" s="19">
        <v>96</v>
      </c>
      <c r="B98" s="19" t="s">
        <v>22</v>
      </c>
      <c r="C98" s="16">
        <v>0.3931</v>
      </c>
      <c r="D98" s="16">
        <v>0.3674</v>
      </c>
      <c r="E98" s="16">
        <v>0.35659999999999997</v>
      </c>
      <c r="F98" s="21">
        <f t="shared" si="2"/>
        <v>0.37236666666666668</v>
      </c>
      <c r="G98" s="22">
        <v>0.41149999999999998</v>
      </c>
      <c r="H98" s="22">
        <v>0.4007</v>
      </c>
      <c r="I98" s="22">
        <v>0.38419999999999999</v>
      </c>
      <c r="J98" s="23">
        <f t="shared" si="3"/>
        <v>0.39880000000000004</v>
      </c>
    </row>
    <row r="99" spans="1:10">
      <c r="A99" s="19">
        <v>97</v>
      </c>
      <c r="B99" s="19" t="s">
        <v>10</v>
      </c>
      <c r="C99" s="16">
        <v>0.22689999999999999</v>
      </c>
      <c r="D99" s="16">
        <v>0.21360000000000001</v>
      </c>
      <c r="E99" s="16">
        <v>0.2072</v>
      </c>
      <c r="F99" s="21">
        <f t="shared" si="2"/>
        <v>0.21589999999999998</v>
      </c>
      <c r="G99" s="22">
        <v>0.32850000000000001</v>
      </c>
      <c r="H99" s="22">
        <v>0.316</v>
      </c>
      <c r="I99" s="22">
        <v>0.31</v>
      </c>
      <c r="J99" s="23">
        <f t="shared" si="3"/>
        <v>0.31816666666666671</v>
      </c>
    </row>
    <row r="100" spans="1:10">
      <c r="A100" s="19">
        <v>98</v>
      </c>
      <c r="B100" s="19" t="s">
        <v>35</v>
      </c>
      <c r="C100" s="16">
        <v>0.29380000000000001</v>
      </c>
      <c r="D100" s="16">
        <v>0.28179999999999999</v>
      </c>
      <c r="E100" s="16">
        <v>0.28689999999999999</v>
      </c>
      <c r="F100" s="21">
        <f t="shared" si="2"/>
        <v>0.28750000000000003</v>
      </c>
      <c r="G100" s="22">
        <v>0.29099999999999998</v>
      </c>
      <c r="H100" s="22">
        <v>0.27729999999999999</v>
      </c>
      <c r="I100" s="22">
        <v>0.27329999999999999</v>
      </c>
      <c r="J100" s="23">
        <f t="shared" si="3"/>
        <v>0.28053333333333336</v>
      </c>
    </row>
    <row r="101" spans="1:10">
      <c r="A101" s="19">
        <v>99</v>
      </c>
      <c r="B101" s="19" t="s">
        <v>22</v>
      </c>
      <c r="C101" s="16">
        <v>0.27560000000000001</v>
      </c>
      <c r="D101" s="16">
        <v>0.26450000000000001</v>
      </c>
      <c r="E101" s="16">
        <v>0.25419999999999998</v>
      </c>
      <c r="F101" s="21">
        <f t="shared" si="2"/>
        <v>0.26476666666666665</v>
      </c>
      <c r="G101" s="22">
        <v>0.3261</v>
      </c>
      <c r="H101" s="22">
        <v>0.30170000000000002</v>
      </c>
      <c r="I101" s="22">
        <v>0.3196</v>
      </c>
      <c r="J101" s="23">
        <f t="shared" si="3"/>
        <v>0.31580000000000003</v>
      </c>
    </row>
    <row r="102" spans="1:10">
      <c r="A102" s="19">
        <v>100</v>
      </c>
      <c r="B102" s="19" t="s">
        <v>23</v>
      </c>
      <c r="C102" s="16">
        <v>0.23100000000000001</v>
      </c>
      <c r="D102" s="16">
        <v>0.23369999999999999</v>
      </c>
      <c r="E102" s="16">
        <v>0.255</v>
      </c>
      <c r="F102" s="21">
        <f t="shared" si="2"/>
        <v>0.2399</v>
      </c>
      <c r="G102" s="22">
        <v>0.41120000000000001</v>
      </c>
      <c r="H102" s="22">
        <v>0.39229999999999998</v>
      </c>
      <c r="I102" s="22">
        <v>0.378</v>
      </c>
      <c r="J102" s="23">
        <f t="shared" si="3"/>
        <v>0.39383333333333331</v>
      </c>
    </row>
    <row r="103" spans="1:10">
      <c r="A103" s="19">
        <v>101</v>
      </c>
      <c r="B103" s="19" t="s">
        <v>22</v>
      </c>
      <c r="C103" s="16">
        <v>0.14399999999999999</v>
      </c>
      <c r="D103" s="16">
        <v>0.14369999999999999</v>
      </c>
      <c r="E103" s="16">
        <v>0.14449999999999999</v>
      </c>
      <c r="F103" s="21">
        <f t="shared" si="2"/>
        <v>0.14406666666666665</v>
      </c>
      <c r="G103" s="22">
        <v>0.20810000000000001</v>
      </c>
      <c r="H103" s="22">
        <v>0.20219999999999999</v>
      </c>
      <c r="I103" s="22">
        <v>0.21529999999999999</v>
      </c>
      <c r="J103" s="23">
        <f t="shared" si="3"/>
        <v>0.20853333333333332</v>
      </c>
    </row>
    <row r="104" spans="1:10">
      <c r="A104" s="19">
        <v>102</v>
      </c>
      <c r="B104" s="19" t="s">
        <v>11</v>
      </c>
      <c r="C104" s="16">
        <v>0.26819999999999999</v>
      </c>
      <c r="D104" s="16">
        <v>0.27839999999999998</v>
      </c>
      <c r="E104" s="16">
        <v>0.28070000000000001</v>
      </c>
      <c r="F104" s="21">
        <f t="shared" si="2"/>
        <v>0.27576666666666666</v>
      </c>
      <c r="G104" s="22">
        <v>0.3407</v>
      </c>
      <c r="H104" s="22">
        <v>0.33069999999999999</v>
      </c>
      <c r="I104" s="22">
        <v>0.35699999999999998</v>
      </c>
      <c r="J104" s="23">
        <f t="shared" si="3"/>
        <v>0.34279999999999999</v>
      </c>
    </row>
    <row r="105" spans="1:10">
      <c r="A105" s="19">
        <v>103</v>
      </c>
      <c r="B105" s="19" t="s">
        <v>28</v>
      </c>
      <c r="C105" s="16">
        <v>0.21920000000000001</v>
      </c>
      <c r="D105" s="16">
        <v>0.21890000000000001</v>
      </c>
      <c r="E105" s="16">
        <v>0.2271</v>
      </c>
      <c r="F105" s="21">
        <f t="shared" si="2"/>
        <v>0.22173333333333334</v>
      </c>
      <c r="G105" s="22">
        <v>0.21809999999999999</v>
      </c>
      <c r="H105" s="22">
        <v>0.2228</v>
      </c>
      <c r="I105" s="22">
        <v>0.246</v>
      </c>
      <c r="J105" s="23">
        <f t="shared" si="3"/>
        <v>0.22896666666666665</v>
      </c>
    </row>
    <row r="106" spans="1:10">
      <c r="A106" s="19">
        <v>104</v>
      </c>
      <c r="B106" s="19" t="s">
        <v>32</v>
      </c>
      <c r="C106" s="16">
        <v>0.24079999999999999</v>
      </c>
      <c r="D106" s="16">
        <v>0.2432</v>
      </c>
      <c r="E106" s="16">
        <v>0.25059999999999999</v>
      </c>
      <c r="F106" s="21">
        <f t="shared" si="2"/>
        <v>0.24486666666666665</v>
      </c>
      <c r="G106" s="22">
        <v>0.24410000000000001</v>
      </c>
      <c r="H106" s="22">
        <v>0.2429</v>
      </c>
      <c r="I106" s="22">
        <v>0.24990000000000001</v>
      </c>
      <c r="J106" s="23">
        <f t="shared" si="3"/>
        <v>0.24563333333333334</v>
      </c>
    </row>
    <row r="107" spans="1:10">
      <c r="A107" s="19">
        <v>105</v>
      </c>
      <c r="B107" s="19" t="s">
        <v>22</v>
      </c>
      <c r="C107" s="16">
        <v>0.53080000000000005</v>
      </c>
      <c r="D107" s="16">
        <v>0.56140000000000001</v>
      </c>
      <c r="E107" s="16">
        <v>0.56159999999999999</v>
      </c>
      <c r="F107" s="21">
        <f t="shared" si="2"/>
        <v>0.55126666666666668</v>
      </c>
      <c r="G107" s="22">
        <v>0.17380000000000001</v>
      </c>
      <c r="H107" s="22">
        <v>0.18240000000000001</v>
      </c>
      <c r="I107" s="22">
        <v>0.19209999999999999</v>
      </c>
      <c r="J107" s="23">
        <f t="shared" si="3"/>
        <v>0.18276666666666666</v>
      </c>
    </row>
    <row r="108" spans="1:10">
      <c r="A108" s="19">
        <v>106</v>
      </c>
      <c r="B108" s="19" t="s">
        <v>10</v>
      </c>
      <c r="C108" s="16">
        <v>0.21879999999999999</v>
      </c>
      <c r="D108" s="16">
        <v>0.21870000000000001</v>
      </c>
      <c r="E108" s="16">
        <v>0.23100000000000001</v>
      </c>
      <c r="F108" s="21">
        <f t="shared" si="2"/>
        <v>0.22283333333333333</v>
      </c>
      <c r="G108" s="22">
        <v>0.13700000000000001</v>
      </c>
      <c r="H108" s="22">
        <v>0.13569999999999999</v>
      </c>
      <c r="I108" s="22">
        <v>0.1462</v>
      </c>
      <c r="J108" s="23">
        <f t="shared" si="3"/>
        <v>0.13963333333333333</v>
      </c>
    </row>
    <row r="109" spans="1:10">
      <c r="A109" s="19">
        <v>107</v>
      </c>
      <c r="B109" s="19" t="s">
        <v>23</v>
      </c>
      <c r="C109" s="16">
        <v>0.26100000000000001</v>
      </c>
      <c r="D109" s="16">
        <v>0.26440000000000002</v>
      </c>
      <c r="E109" s="16">
        <v>0.28100000000000003</v>
      </c>
      <c r="F109" s="21">
        <f t="shared" si="2"/>
        <v>0.26880000000000004</v>
      </c>
      <c r="G109" s="22">
        <v>0.22559999999999999</v>
      </c>
      <c r="H109" s="22">
        <v>0.23580000000000001</v>
      </c>
      <c r="I109" s="22">
        <v>0.24970000000000001</v>
      </c>
      <c r="J109" s="23">
        <f t="shared" si="3"/>
        <v>0.23703333333333335</v>
      </c>
    </row>
    <row r="110" spans="1:10">
      <c r="A110" s="19">
        <v>108</v>
      </c>
      <c r="B110" s="19" t="s">
        <v>28</v>
      </c>
      <c r="C110" s="16">
        <v>0.24110000000000001</v>
      </c>
      <c r="D110" s="16">
        <v>0.2492</v>
      </c>
      <c r="E110" s="16">
        <v>0.25879999999999997</v>
      </c>
      <c r="F110" s="21">
        <f t="shared" si="2"/>
        <v>0.24970000000000001</v>
      </c>
      <c r="G110" s="22">
        <v>0.41010000000000002</v>
      </c>
      <c r="H110" s="22">
        <v>0.40489999999999998</v>
      </c>
      <c r="I110" s="22">
        <v>0.38779999999999998</v>
      </c>
      <c r="J110" s="23">
        <f t="shared" si="3"/>
        <v>0.40093333333333331</v>
      </c>
    </row>
    <row r="111" spans="1:10">
      <c r="A111" s="19">
        <v>109</v>
      </c>
      <c r="B111" s="19" t="s">
        <v>22</v>
      </c>
      <c r="C111" s="16">
        <v>0.22209999999999999</v>
      </c>
      <c r="D111" s="16">
        <v>0.22359999999999999</v>
      </c>
      <c r="E111" s="16">
        <v>0.22600000000000001</v>
      </c>
      <c r="F111" s="21">
        <f t="shared" si="2"/>
        <v>0.22389999999999999</v>
      </c>
      <c r="G111" s="22">
        <v>0.19719999999999999</v>
      </c>
      <c r="H111" s="22">
        <v>0.1938</v>
      </c>
      <c r="I111" s="22">
        <v>0.18540000000000001</v>
      </c>
      <c r="J111" s="23">
        <f t="shared" si="3"/>
        <v>0.19213333333333335</v>
      </c>
    </row>
    <row r="112" spans="1:10">
      <c r="A112" s="19">
        <v>110</v>
      </c>
      <c r="B112" s="19" t="s">
        <v>36</v>
      </c>
      <c r="C112" s="16">
        <v>0.23069999999999999</v>
      </c>
      <c r="D112" s="16">
        <v>0.2334</v>
      </c>
      <c r="E112" s="16">
        <v>0.23050000000000001</v>
      </c>
      <c r="F112" s="21">
        <f t="shared" si="2"/>
        <v>0.23153333333333334</v>
      </c>
      <c r="G112" s="22">
        <v>0.25679999999999997</v>
      </c>
      <c r="H112" s="22">
        <v>0.27710000000000001</v>
      </c>
      <c r="I112" s="22">
        <v>0.25390000000000001</v>
      </c>
      <c r="J112" s="23">
        <f t="shared" si="3"/>
        <v>0.2626</v>
      </c>
    </row>
    <row r="113" spans="1:10">
      <c r="A113" s="19">
        <v>111</v>
      </c>
      <c r="B113" s="19" t="s">
        <v>32</v>
      </c>
      <c r="C113" s="16">
        <v>0.33379999999999999</v>
      </c>
      <c r="D113" s="16">
        <v>0.34389999999999998</v>
      </c>
      <c r="E113" s="16">
        <v>0.3301</v>
      </c>
      <c r="F113" s="21">
        <f t="shared" si="2"/>
        <v>0.33593333333333336</v>
      </c>
      <c r="G113" s="22">
        <v>0.24510000000000001</v>
      </c>
      <c r="H113" s="22">
        <v>0.25669999999999998</v>
      </c>
      <c r="I113" s="22">
        <v>0.2455</v>
      </c>
      <c r="J113" s="23">
        <f t="shared" si="3"/>
        <v>0.24910000000000002</v>
      </c>
    </row>
    <row r="114" spans="1:10">
      <c r="A114" s="19">
        <v>112</v>
      </c>
      <c r="B114" s="19" t="s">
        <v>22</v>
      </c>
      <c r="C114" s="16">
        <v>0.17660000000000001</v>
      </c>
      <c r="D114" s="16">
        <v>0.1925</v>
      </c>
      <c r="E114" s="16">
        <v>0.19939999999999999</v>
      </c>
      <c r="F114" s="21">
        <f t="shared" si="2"/>
        <v>0.1895</v>
      </c>
      <c r="G114" s="22">
        <v>0.1542</v>
      </c>
      <c r="H114" s="22">
        <v>0.15140000000000001</v>
      </c>
      <c r="I114" s="22">
        <v>0.16020000000000001</v>
      </c>
      <c r="J114" s="23">
        <f t="shared" si="3"/>
        <v>0.15526666666666666</v>
      </c>
    </row>
    <row r="115" spans="1:10">
      <c r="A115" s="19">
        <v>113</v>
      </c>
      <c r="B115" s="19" t="s">
        <v>11</v>
      </c>
      <c r="C115" s="16">
        <v>0.57330000000000003</v>
      </c>
      <c r="D115" s="16">
        <v>0.57969999999999999</v>
      </c>
      <c r="E115" s="16">
        <v>0.5746</v>
      </c>
      <c r="F115" s="21">
        <f t="shared" si="2"/>
        <v>0.57586666666666664</v>
      </c>
      <c r="G115" s="22">
        <v>0.64710000000000001</v>
      </c>
      <c r="H115" s="22">
        <v>0.64559999999999995</v>
      </c>
      <c r="I115" s="22">
        <v>0.63680000000000003</v>
      </c>
      <c r="J115" s="23">
        <f t="shared" si="3"/>
        <v>0.64316666666666666</v>
      </c>
    </row>
    <row r="116" spans="1:10">
      <c r="A116" s="19">
        <v>114</v>
      </c>
      <c r="B116" s="19" t="s">
        <v>26</v>
      </c>
      <c r="C116" s="16">
        <v>0.27979999999999999</v>
      </c>
      <c r="D116" s="16">
        <v>0.28549999999999998</v>
      </c>
      <c r="E116" s="16">
        <v>0.2873</v>
      </c>
      <c r="F116" s="21">
        <f t="shared" si="2"/>
        <v>0.28419999999999995</v>
      </c>
      <c r="G116" s="22">
        <v>0.30969999999999998</v>
      </c>
      <c r="H116" s="22">
        <v>0.32600000000000001</v>
      </c>
      <c r="I116" s="22">
        <v>0.30249999999999999</v>
      </c>
      <c r="J116" s="23">
        <f t="shared" si="3"/>
        <v>0.31273333333333331</v>
      </c>
    </row>
    <row r="117" spans="1:10">
      <c r="A117" s="19">
        <v>115</v>
      </c>
      <c r="B117" s="19" t="s">
        <v>22</v>
      </c>
      <c r="C117" s="16">
        <v>0.37890000000000001</v>
      </c>
      <c r="D117" s="16">
        <v>0.38059999999999999</v>
      </c>
      <c r="E117" s="16">
        <v>0.38590000000000002</v>
      </c>
      <c r="F117" s="21">
        <f t="shared" si="2"/>
        <v>0.38179999999999997</v>
      </c>
      <c r="G117" s="22">
        <v>0.3196</v>
      </c>
      <c r="H117" s="22">
        <v>0.32740000000000002</v>
      </c>
      <c r="I117" s="22">
        <v>0.2918</v>
      </c>
      <c r="J117" s="23">
        <f t="shared" si="3"/>
        <v>0.31293333333333334</v>
      </c>
    </row>
    <row r="118" spans="1:10">
      <c r="A118" s="19">
        <v>116</v>
      </c>
      <c r="B118" s="19" t="s">
        <v>22</v>
      </c>
      <c r="C118" s="16">
        <v>0.55459999999999998</v>
      </c>
      <c r="D118" s="16">
        <v>0.55710000000000004</v>
      </c>
      <c r="E118" s="16">
        <v>0.52290000000000003</v>
      </c>
      <c r="F118" s="21">
        <f t="shared" si="2"/>
        <v>0.54486666666666661</v>
      </c>
      <c r="G118" s="22">
        <v>0.73709999999999998</v>
      </c>
      <c r="H118" s="22">
        <v>0.73809999999999998</v>
      </c>
      <c r="I118" s="22">
        <v>0.81210000000000004</v>
      </c>
      <c r="J118" s="23">
        <f t="shared" si="3"/>
        <v>0.76243333333333341</v>
      </c>
    </row>
    <row r="119" spans="1:10">
      <c r="A119" s="19">
        <v>117</v>
      </c>
      <c r="B119" s="19" t="s">
        <v>10</v>
      </c>
      <c r="C119" s="16">
        <v>0.2291</v>
      </c>
      <c r="D119" s="16">
        <v>0.23480000000000001</v>
      </c>
      <c r="E119" s="16">
        <v>0.23960000000000001</v>
      </c>
      <c r="F119" s="21">
        <f t="shared" si="2"/>
        <v>0.23450000000000001</v>
      </c>
      <c r="G119" s="22">
        <v>0.38159999999999999</v>
      </c>
      <c r="H119" s="22">
        <v>0.38290000000000002</v>
      </c>
      <c r="I119" s="22">
        <v>0.42609999999999998</v>
      </c>
      <c r="J119" s="23">
        <f t="shared" si="3"/>
        <v>0.39686666666666665</v>
      </c>
    </row>
    <row r="120" spans="1:10">
      <c r="A120" s="19">
        <v>118</v>
      </c>
      <c r="B120" s="19" t="s">
        <v>27</v>
      </c>
      <c r="C120" s="16">
        <v>0.1807</v>
      </c>
      <c r="D120" s="16">
        <v>0.1956</v>
      </c>
      <c r="E120" s="16">
        <v>0.18940000000000001</v>
      </c>
      <c r="F120" s="21">
        <f t="shared" si="2"/>
        <v>0.18856666666666666</v>
      </c>
      <c r="G120" s="22">
        <v>0.29289999999999999</v>
      </c>
      <c r="H120" s="22">
        <v>0.2959</v>
      </c>
      <c r="I120" s="22">
        <v>0.27500000000000002</v>
      </c>
      <c r="J120" s="23">
        <f t="shared" si="3"/>
        <v>0.28793333333333332</v>
      </c>
    </row>
    <row r="121" spans="1:10">
      <c r="A121" s="19">
        <v>119</v>
      </c>
      <c r="B121" s="19" t="s">
        <v>25</v>
      </c>
      <c r="C121" s="16">
        <v>0.31030000000000002</v>
      </c>
      <c r="D121" s="16">
        <v>0.29370000000000002</v>
      </c>
      <c r="E121" s="16">
        <v>0.3216</v>
      </c>
      <c r="F121" s="21">
        <f t="shared" si="2"/>
        <v>0.30853333333333338</v>
      </c>
      <c r="G121" s="22">
        <v>0.28060000000000002</v>
      </c>
      <c r="H121" s="22">
        <v>0.27979999999999999</v>
      </c>
      <c r="I121" s="22">
        <v>0.33150000000000002</v>
      </c>
      <c r="J121" s="23">
        <f t="shared" si="3"/>
        <v>0.29730000000000001</v>
      </c>
    </row>
    <row r="122" spans="1:10">
      <c r="A122" s="19">
        <v>120</v>
      </c>
      <c r="B122" s="19" t="s">
        <v>22</v>
      </c>
      <c r="C122" s="16">
        <v>0.1958</v>
      </c>
      <c r="D122" s="16">
        <v>0.2</v>
      </c>
      <c r="E122" s="16">
        <v>0.20660000000000001</v>
      </c>
      <c r="F122" s="21">
        <f t="shared" si="2"/>
        <v>0.20080000000000001</v>
      </c>
      <c r="G122" s="22">
        <v>0.17100000000000001</v>
      </c>
      <c r="H122" s="22">
        <v>0.1812</v>
      </c>
      <c r="I122" s="22">
        <v>0.20730000000000001</v>
      </c>
      <c r="J122" s="23">
        <f t="shared" si="3"/>
        <v>0.1865</v>
      </c>
    </row>
    <row r="123" spans="1:10">
      <c r="A123" s="19">
        <v>121</v>
      </c>
      <c r="B123" s="19" t="s">
        <v>10</v>
      </c>
      <c r="C123" s="16">
        <v>0.2571</v>
      </c>
      <c r="D123" s="16">
        <v>0.2581</v>
      </c>
      <c r="E123" s="16">
        <v>0.2787</v>
      </c>
      <c r="F123" s="21">
        <f t="shared" si="2"/>
        <v>0.26463333333333333</v>
      </c>
      <c r="G123" s="22">
        <v>0.16520000000000001</v>
      </c>
      <c r="H123" s="22">
        <v>0.15540000000000001</v>
      </c>
      <c r="I123" s="22">
        <v>0.1802</v>
      </c>
      <c r="J123" s="23">
        <f t="shared" si="3"/>
        <v>0.16693333333333335</v>
      </c>
    </row>
    <row r="124" spans="1:10">
      <c r="A124" s="19">
        <v>122</v>
      </c>
      <c r="B124" s="19" t="s">
        <v>23</v>
      </c>
      <c r="C124" s="16">
        <v>0.20580000000000001</v>
      </c>
      <c r="D124" s="16">
        <v>0.20880000000000001</v>
      </c>
      <c r="E124" s="16">
        <v>0.2218</v>
      </c>
      <c r="F124" s="21">
        <f t="shared" si="2"/>
        <v>0.21213333333333337</v>
      </c>
      <c r="G124" s="22">
        <v>0.33679999999999999</v>
      </c>
      <c r="H124" s="22">
        <v>0.31979999999999997</v>
      </c>
      <c r="I124" s="22">
        <v>0.37869999999999998</v>
      </c>
      <c r="J124" s="23">
        <f t="shared" si="3"/>
        <v>0.34509999999999996</v>
      </c>
    </row>
    <row r="125" spans="1:10">
      <c r="A125" s="19">
        <v>123</v>
      </c>
      <c r="B125" s="19" t="s">
        <v>22</v>
      </c>
      <c r="C125" s="16">
        <v>0.34439999999999998</v>
      </c>
      <c r="D125" s="16">
        <v>0.32500000000000001</v>
      </c>
      <c r="E125" s="16">
        <v>0.32379999999999998</v>
      </c>
      <c r="F125" s="21">
        <f t="shared" si="2"/>
        <v>0.33106666666666668</v>
      </c>
      <c r="G125" s="22">
        <v>0.26679999999999998</v>
      </c>
      <c r="H125" s="22">
        <v>0.26669999999999999</v>
      </c>
      <c r="I125" s="22">
        <v>0.30909999999999999</v>
      </c>
      <c r="J125" s="23">
        <f t="shared" si="3"/>
        <v>0.28086666666666665</v>
      </c>
    </row>
    <row r="126" spans="1:10">
      <c r="A126" s="19">
        <v>124</v>
      </c>
      <c r="B126" s="19" t="s">
        <v>22</v>
      </c>
      <c r="C126" s="16">
        <v>0.21909999999999999</v>
      </c>
      <c r="D126" s="16">
        <v>0.20380000000000001</v>
      </c>
      <c r="E126" s="16">
        <v>0.20849999999999999</v>
      </c>
      <c r="F126" s="21">
        <f t="shared" si="2"/>
        <v>0.21046666666666666</v>
      </c>
      <c r="G126" s="22">
        <v>0.39200000000000002</v>
      </c>
      <c r="H126" s="22">
        <v>0.39319999999999999</v>
      </c>
      <c r="I126" s="22">
        <v>0.39950000000000002</v>
      </c>
      <c r="J126" s="23">
        <f t="shared" si="3"/>
        <v>0.39490000000000003</v>
      </c>
    </row>
    <row r="127" spans="1:10">
      <c r="A127" s="19">
        <v>125</v>
      </c>
      <c r="B127" s="19" t="s">
        <v>22</v>
      </c>
      <c r="C127" s="16">
        <v>0.35239999999999999</v>
      </c>
      <c r="D127" s="16">
        <v>0.34179999999999999</v>
      </c>
      <c r="E127" s="16">
        <v>0.3402</v>
      </c>
      <c r="F127" s="21">
        <f t="shared" si="2"/>
        <v>0.3448</v>
      </c>
      <c r="G127" s="22">
        <v>0.29630000000000001</v>
      </c>
      <c r="H127" s="22">
        <v>0.28910000000000002</v>
      </c>
      <c r="I127" s="22">
        <v>0.27539999999999998</v>
      </c>
      <c r="J127" s="23">
        <f t="shared" si="3"/>
        <v>0.28693333333333332</v>
      </c>
    </row>
    <row r="128" spans="1:10">
      <c r="A128" s="19">
        <v>126</v>
      </c>
      <c r="B128" s="19" t="s">
        <v>11</v>
      </c>
      <c r="C128" s="16">
        <v>0.15479999999999999</v>
      </c>
      <c r="D128" s="16">
        <v>0.17180000000000001</v>
      </c>
      <c r="E128" s="16">
        <v>0.16089999999999999</v>
      </c>
      <c r="F128" s="21">
        <f t="shared" si="2"/>
        <v>0.16250000000000001</v>
      </c>
      <c r="G128" s="22">
        <v>0.21940000000000001</v>
      </c>
      <c r="H128" s="22">
        <v>0.1862</v>
      </c>
      <c r="I128" s="22">
        <v>0.18959999999999999</v>
      </c>
      <c r="J128" s="23">
        <f t="shared" si="3"/>
        <v>0.19839999999999999</v>
      </c>
    </row>
    <row r="129" spans="1:10">
      <c r="A129" s="19">
        <v>127</v>
      </c>
      <c r="B129" s="19" t="s">
        <v>10</v>
      </c>
      <c r="C129" s="16">
        <v>0.16120000000000001</v>
      </c>
      <c r="D129" s="16">
        <v>0.15409999999999999</v>
      </c>
      <c r="E129" s="16">
        <v>0.14580000000000001</v>
      </c>
      <c r="F129" s="21">
        <f t="shared" si="2"/>
        <v>0.15370000000000003</v>
      </c>
      <c r="G129" s="22">
        <v>0.20530000000000001</v>
      </c>
      <c r="H129" s="22">
        <v>0.1673</v>
      </c>
      <c r="I129" s="22">
        <v>0.17949999999999999</v>
      </c>
      <c r="J129" s="23">
        <f t="shared" si="3"/>
        <v>0.18403333333333335</v>
      </c>
    </row>
    <row r="130" spans="1:10">
      <c r="A130" s="19">
        <v>128</v>
      </c>
      <c r="B130" s="19" t="s">
        <v>11</v>
      </c>
      <c r="C130" s="16">
        <v>0.2344</v>
      </c>
      <c r="D130" s="16">
        <v>0.2215</v>
      </c>
      <c r="E130" s="16">
        <v>0.21290000000000001</v>
      </c>
      <c r="F130" s="21">
        <f t="shared" si="2"/>
        <v>0.22293333333333332</v>
      </c>
      <c r="G130" s="22">
        <v>0.3216</v>
      </c>
      <c r="H130" s="22">
        <v>0.30270000000000002</v>
      </c>
      <c r="I130" s="22">
        <v>0.29670000000000002</v>
      </c>
      <c r="J130" s="23">
        <f t="shared" si="3"/>
        <v>0.307</v>
      </c>
    </row>
    <row r="131" spans="1:10">
      <c r="A131" s="19">
        <v>129</v>
      </c>
      <c r="B131" s="19" t="s">
        <v>28</v>
      </c>
      <c r="C131" s="16">
        <v>0.31480000000000002</v>
      </c>
      <c r="D131" s="16">
        <v>0.32679999999999998</v>
      </c>
      <c r="E131" s="16">
        <v>0.30209999999999998</v>
      </c>
      <c r="F131" s="21">
        <f t="shared" si="2"/>
        <v>0.31456666666666666</v>
      </c>
      <c r="G131" s="22">
        <v>0.36780000000000002</v>
      </c>
      <c r="H131" s="22">
        <v>0.38529999999999998</v>
      </c>
      <c r="I131" s="22">
        <v>0.36199999999999999</v>
      </c>
      <c r="J131" s="23">
        <f t="shared" si="3"/>
        <v>0.37169999999999997</v>
      </c>
    </row>
    <row r="132" spans="1:10">
      <c r="A132" s="19">
        <v>130</v>
      </c>
      <c r="B132" s="19" t="s">
        <v>22</v>
      </c>
      <c r="C132" s="16">
        <v>0.28720000000000001</v>
      </c>
      <c r="D132" s="16">
        <v>0.26619999999999999</v>
      </c>
      <c r="E132" s="16">
        <v>0.2838</v>
      </c>
      <c r="F132" s="21">
        <f t="shared" ref="F132:F195" si="4">AVERAGE(C132:E132)</f>
        <v>0.27906666666666663</v>
      </c>
      <c r="G132" s="22">
        <v>0.32669999999999999</v>
      </c>
      <c r="H132" s="22">
        <v>0.313</v>
      </c>
      <c r="I132" s="22">
        <v>0.30620000000000003</v>
      </c>
      <c r="J132" s="23">
        <f t="shared" ref="J132:J195" si="5">AVERAGE(G132:I132)</f>
        <v>0.31529999999999997</v>
      </c>
    </row>
    <row r="133" spans="1:10">
      <c r="A133" s="19">
        <v>131</v>
      </c>
      <c r="B133" s="19" t="s">
        <v>37</v>
      </c>
      <c r="C133" s="16">
        <v>0.46760000000000002</v>
      </c>
      <c r="D133" s="16">
        <v>0.44169999999999998</v>
      </c>
      <c r="E133" s="16">
        <v>0.45350000000000001</v>
      </c>
      <c r="F133" s="21">
        <f t="shared" si="4"/>
        <v>0.45426666666666665</v>
      </c>
      <c r="G133" s="22">
        <v>0.55010000000000003</v>
      </c>
      <c r="H133" s="22">
        <v>0.55179999999999996</v>
      </c>
      <c r="I133" s="22">
        <v>0.54800000000000004</v>
      </c>
      <c r="J133" s="23">
        <f t="shared" si="5"/>
        <v>0.54996666666666671</v>
      </c>
    </row>
    <row r="134" spans="1:10">
      <c r="A134" s="19">
        <v>132</v>
      </c>
      <c r="B134" s="19" t="s">
        <v>11</v>
      </c>
      <c r="C134" s="16">
        <v>0.32940000000000003</v>
      </c>
      <c r="D134" s="16">
        <v>0.35489999999999999</v>
      </c>
      <c r="E134" s="16">
        <v>0.32840000000000003</v>
      </c>
      <c r="F134" s="21">
        <f t="shared" si="4"/>
        <v>0.33756666666666674</v>
      </c>
      <c r="G134" s="22">
        <v>0.27160000000000001</v>
      </c>
      <c r="H134" s="22">
        <v>0.2626</v>
      </c>
      <c r="I134" s="22">
        <v>0.28139999999999998</v>
      </c>
      <c r="J134" s="23">
        <f t="shared" si="5"/>
        <v>0.27186666666666665</v>
      </c>
    </row>
    <row r="135" spans="1:10">
      <c r="A135" s="19">
        <v>133</v>
      </c>
      <c r="B135" s="19" t="s">
        <v>22</v>
      </c>
      <c r="C135" s="16">
        <v>0.2054</v>
      </c>
      <c r="D135" s="16">
        <v>0.19589999999999999</v>
      </c>
      <c r="E135" s="16">
        <v>0.2046</v>
      </c>
      <c r="F135" s="21">
        <f t="shared" si="4"/>
        <v>0.20196666666666666</v>
      </c>
      <c r="G135" s="22">
        <v>0.2177</v>
      </c>
      <c r="H135" s="22">
        <v>0.20830000000000001</v>
      </c>
      <c r="I135" s="22">
        <v>0.21940000000000001</v>
      </c>
      <c r="J135" s="23">
        <f t="shared" si="5"/>
        <v>0.21513333333333337</v>
      </c>
    </row>
    <row r="136" spans="1:10">
      <c r="A136" s="19">
        <v>134</v>
      </c>
      <c r="B136" s="19" t="s">
        <v>10</v>
      </c>
      <c r="C136" s="16">
        <v>0.2152</v>
      </c>
      <c r="D136" s="16">
        <v>0.2248</v>
      </c>
      <c r="E136" s="16">
        <v>0.22409999999999999</v>
      </c>
      <c r="F136" s="21">
        <f t="shared" si="4"/>
        <v>0.22136666666666668</v>
      </c>
      <c r="G136" s="22">
        <v>0.14660000000000001</v>
      </c>
      <c r="H136" s="22">
        <v>0.13750000000000001</v>
      </c>
      <c r="I136" s="22">
        <v>0.15140000000000001</v>
      </c>
      <c r="J136" s="23">
        <f t="shared" si="5"/>
        <v>0.14516666666666667</v>
      </c>
    </row>
    <row r="137" spans="1:10">
      <c r="A137" s="19">
        <v>135</v>
      </c>
      <c r="B137" s="19" t="s">
        <v>10</v>
      </c>
      <c r="C137" s="16">
        <v>0.37509999999999999</v>
      </c>
      <c r="D137" s="16">
        <v>0.39140000000000003</v>
      </c>
      <c r="E137" s="16">
        <v>0.38850000000000001</v>
      </c>
      <c r="F137" s="21">
        <f t="shared" si="4"/>
        <v>0.38500000000000001</v>
      </c>
      <c r="G137" s="22">
        <v>0.24610000000000001</v>
      </c>
      <c r="H137" s="22">
        <v>0.22289999999999999</v>
      </c>
      <c r="I137" s="22">
        <v>0.24610000000000001</v>
      </c>
      <c r="J137" s="23">
        <f t="shared" si="5"/>
        <v>0.23836666666666664</v>
      </c>
    </row>
    <row r="138" spans="1:10">
      <c r="A138" s="19">
        <v>136</v>
      </c>
      <c r="B138" s="19" t="s">
        <v>35</v>
      </c>
      <c r="C138" s="16">
        <v>0.19900000000000001</v>
      </c>
      <c r="D138" s="16">
        <v>0.1908</v>
      </c>
      <c r="E138" s="16">
        <v>0.1943</v>
      </c>
      <c r="F138" s="21">
        <f t="shared" si="4"/>
        <v>0.19470000000000001</v>
      </c>
      <c r="G138" s="22">
        <v>0.17030000000000001</v>
      </c>
      <c r="H138" s="22">
        <v>0.16470000000000001</v>
      </c>
      <c r="I138" s="22">
        <v>0.15590000000000001</v>
      </c>
      <c r="J138" s="23">
        <f t="shared" si="5"/>
        <v>0.16363333333333333</v>
      </c>
    </row>
    <row r="139" spans="1:10">
      <c r="A139" s="19">
        <v>137</v>
      </c>
      <c r="B139" s="19" t="s">
        <v>34</v>
      </c>
      <c r="C139" s="16">
        <v>0.28239999999999998</v>
      </c>
      <c r="D139" s="16">
        <v>0.25919999999999999</v>
      </c>
      <c r="E139" s="16">
        <v>0.25040000000000001</v>
      </c>
      <c r="F139" s="21">
        <f t="shared" si="4"/>
        <v>0.26400000000000001</v>
      </c>
      <c r="G139" s="22">
        <v>0.31430000000000002</v>
      </c>
      <c r="H139" s="22">
        <v>0.30280000000000001</v>
      </c>
      <c r="I139" s="22">
        <v>0.30649999999999999</v>
      </c>
      <c r="J139" s="23">
        <f t="shared" si="5"/>
        <v>0.30786666666666668</v>
      </c>
    </row>
    <row r="140" spans="1:10">
      <c r="A140" s="19">
        <v>138</v>
      </c>
      <c r="B140" s="19" t="s">
        <v>22</v>
      </c>
      <c r="C140" s="16">
        <v>0.29399999999999998</v>
      </c>
      <c r="D140" s="16">
        <v>0.2717</v>
      </c>
      <c r="E140" s="16">
        <v>0.28070000000000001</v>
      </c>
      <c r="F140" s="21">
        <f t="shared" si="4"/>
        <v>0.28213333333333335</v>
      </c>
      <c r="G140" s="22">
        <v>0.26140000000000002</v>
      </c>
      <c r="H140" s="22">
        <v>0.25669999999999998</v>
      </c>
      <c r="I140" s="22">
        <v>0.27600000000000002</v>
      </c>
      <c r="J140" s="23">
        <f t="shared" si="5"/>
        <v>0.26469999999999999</v>
      </c>
    </row>
    <row r="141" spans="1:10">
      <c r="A141" s="19">
        <v>139</v>
      </c>
      <c r="B141" s="19" t="s">
        <v>22</v>
      </c>
      <c r="C141" s="16">
        <v>0.4234</v>
      </c>
      <c r="D141" s="16">
        <v>0.38419999999999999</v>
      </c>
      <c r="E141" s="16">
        <v>0.39319999999999999</v>
      </c>
      <c r="F141" s="21">
        <f t="shared" si="4"/>
        <v>0.40026666666666672</v>
      </c>
      <c r="G141" s="22">
        <v>0.25469999999999998</v>
      </c>
      <c r="H141" s="22">
        <v>0.2394</v>
      </c>
      <c r="I141" s="22">
        <v>0.23880000000000001</v>
      </c>
      <c r="J141" s="23">
        <f t="shared" si="5"/>
        <v>0.24429999999999999</v>
      </c>
    </row>
    <row r="142" spans="1:10">
      <c r="A142" s="16">
        <v>140</v>
      </c>
      <c r="B142" s="16" t="s">
        <v>3</v>
      </c>
      <c r="C142" s="16">
        <v>0.35149999999999998</v>
      </c>
      <c r="D142" s="16">
        <v>0.3498</v>
      </c>
      <c r="E142" s="16">
        <v>0.33069999999999999</v>
      </c>
      <c r="F142" s="17">
        <f t="shared" si="4"/>
        <v>0.34400000000000003</v>
      </c>
      <c r="G142" s="16">
        <v>0.68689999999999996</v>
      </c>
      <c r="H142" s="16">
        <v>0.69059999999999999</v>
      </c>
      <c r="I142" s="16">
        <v>0.66600000000000004</v>
      </c>
      <c r="J142" s="18">
        <f t="shared" si="5"/>
        <v>0.68116666666666659</v>
      </c>
    </row>
    <row r="143" spans="1:10">
      <c r="A143" s="16">
        <v>141</v>
      </c>
      <c r="B143" s="16" t="s">
        <v>4</v>
      </c>
      <c r="C143" s="16">
        <v>0.13450000000000001</v>
      </c>
      <c r="D143" s="16">
        <v>0.12189999999999999</v>
      </c>
      <c r="E143" s="16">
        <v>0.1178</v>
      </c>
      <c r="F143" s="17">
        <f t="shared" si="4"/>
        <v>0.12473333333333335</v>
      </c>
      <c r="G143" s="16">
        <v>0.2112</v>
      </c>
      <c r="H143" s="16">
        <v>0.1976</v>
      </c>
      <c r="I143" s="16">
        <v>0.20330000000000001</v>
      </c>
      <c r="J143" s="17">
        <f t="shared" si="5"/>
        <v>0.20403333333333332</v>
      </c>
    </row>
    <row r="144" spans="1:10">
      <c r="A144" s="16">
        <v>142</v>
      </c>
      <c r="B144" s="16" t="s">
        <v>39</v>
      </c>
      <c r="C144" s="16">
        <v>0.4229</v>
      </c>
      <c r="D144" s="16">
        <v>0.42309999999999998</v>
      </c>
      <c r="E144" s="16">
        <v>0.41689999999999999</v>
      </c>
      <c r="F144" s="17">
        <f t="shared" si="4"/>
        <v>0.42096666666666666</v>
      </c>
      <c r="G144" s="16">
        <v>0.24979999999999999</v>
      </c>
      <c r="H144" s="16">
        <v>0.2626</v>
      </c>
      <c r="I144" s="16">
        <v>0.26300000000000001</v>
      </c>
      <c r="J144" s="17">
        <f t="shared" si="5"/>
        <v>0.25846666666666668</v>
      </c>
    </row>
    <row r="145" spans="1:10">
      <c r="A145" s="16">
        <v>143</v>
      </c>
      <c r="B145" s="16" t="s">
        <v>39</v>
      </c>
      <c r="C145" s="16">
        <v>0.2346</v>
      </c>
      <c r="D145" s="16">
        <v>0.224</v>
      </c>
      <c r="E145" s="16">
        <v>0.23139999999999999</v>
      </c>
      <c r="F145" s="17">
        <f t="shared" si="4"/>
        <v>0.22999999999999998</v>
      </c>
      <c r="G145" s="16">
        <v>0.317</v>
      </c>
      <c r="H145" s="16">
        <v>0.31069999999999998</v>
      </c>
      <c r="I145" s="16">
        <v>0.30499999999999999</v>
      </c>
      <c r="J145" s="17">
        <f t="shared" si="5"/>
        <v>0.31089999999999995</v>
      </c>
    </row>
    <row r="146" spans="1:10">
      <c r="A146" s="16">
        <v>144</v>
      </c>
      <c r="B146" s="16" t="s">
        <v>39</v>
      </c>
      <c r="C146" s="16">
        <v>0.2273</v>
      </c>
      <c r="D146" s="16">
        <v>0.21240000000000001</v>
      </c>
      <c r="E146" s="16">
        <v>0.2087</v>
      </c>
      <c r="F146" s="17">
        <f t="shared" si="4"/>
        <v>0.21613333333333332</v>
      </c>
      <c r="G146" s="16">
        <v>0.30430000000000001</v>
      </c>
      <c r="H146" s="16">
        <v>0.2999</v>
      </c>
      <c r="I146" s="16">
        <v>0.29899999999999999</v>
      </c>
      <c r="J146" s="17">
        <f t="shared" si="5"/>
        <v>0.30106666666666665</v>
      </c>
    </row>
    <row r="147" spans="1:10">
      <c r="A147" s="16">
        <v>145</v>
      </c>
      <c r="B147" s="16" t="s">
        <v>3</v>
      </c>
      <c r="C147" s="16">
        <v>0.1895</v>
      </c>
      <c r="D147" s="16">
        <v>0.18290000000000001</v>
      </c>
      <c r="E147" s="16">
        <v>0.1767</v>
      </c>
      <c r="F147" s="17">
        <f t="shared" si="4"/>
        <v>0.18303333333333335</v>
      </c>
      <c r="G147" s="16">
        <v>0.39710000000000001</v>
      </c>
      <c r="H147" s="16">
        <v>0.36990000000000001</v>
      </c>
      <c r="I147" s="16">
        <v>0.35610000000000003</v>
      </c>
      <c r="J147" s="18">
        <f t="shared" si="5"/>
        <v>0.37436666666666668</v>
      </c>
    </row>
    <row r="148" spans="1:10">
      <c r="A148" s="16">
        <v>146</v>
      </c>
      <c r="B148" s="16" t="s">
        <v>40</v>
      </c>
      <c r="C148" s="16">
        <v>0.39710000000000001</v>
      </c>
      <c r="D148" s="16">
        <v>0.37159999999999999</v>
      </c>
      <c r="E148" s="16">
        <v>0.36559999999999998</v>
      </c>
      <c r="F148" s="17">
        <f t="shared" si="4"/>
        <v>0.37809999999999994</v>
      </c>
      <c r="G148" s="16">
        <v>0.28050000000000003</v>
      </c>
      <c r="H148" s="16">
        <v>0.28699999999999998</v>
      </c>
      <c r="I148" s="16">
        <v>0.2994</v>
      </c>
      <c r="J148" s="17">
        <f t="shared" si="5"/>
        <v>0.28896666666666665</v>
      </c>
    </row>
    <row r="149" spans="1:10">
      <c r="A149" s="16">
        <v>147</v>
      </c>
      <c r="B149" s="16" t="s">
        <v>4</v>
      </c>
      <c r="C149" s="16">
        <v>0.19869999999999999</v>
      </c>
      <c r="D149" s="16">
        <v>0.19309999999999999</v>
      </c>
      <c r="E149" s="16">
        <v>0.18210000000000001</v>
      </c>
      <c r="F149" s="17">
        <f t="shared" si="4"/>
        <v>0.1913</v>
      </c>
      <c r="G149" s="16">
        <v>0.23630000000000001</v>
      </c>
      <c r="H149" s="16">
        <v>0.24379999999999999</v>
      </c>
      <c r="I149" s="16">
        <v>0.2356</v>
      </c>
      <c r="J149" s="17">
        <f t="shared" si="5"/>
        <v>0.23856666666666668</v>
      </c>
    </row>
    <row r="150" spans="1:10">
      <c r="A150" s="16">
        <v>148</v>
      </c>
      <c r="B150" s="16" t="s">
        <v>3</v>
      </c>
      <c r="C150" s="16">
        <v>0.2006</v>
      </c>
      <c r="D150" s="16">
        <v>0.2064</v>
      </c>
      <c r="E150" s="16">
        <v>0.2026</v>
      </c>
      <c r="F150" s="17">
        <f t="shared" si="4"/>
        <v>0.20320000000000002</v>
      </c>
      <c r="G150" s="16">
        <v>0.27339999999999998</v>
      </c>
      <c r="H150" s="16">
        <v>0.28760000000000002</v>
      </c>
      <c r="I150" s="16">
        <v>0.30680000000000002</v>
      </c>
      <c r="J150" s="17">
        <f t="shared" si="5"/>
        <v>0.28926666666666662</v>
      </c>
    </row>
    <row r="151" spans="1:10">
      <c r="A151" s="16">
        <v>149</v>
      </c>
      <c r="B151" s="16" t="s">
        <v>4</v>
      </c>
      <c r="C151" s="16">
        <v>0.1232</v>
      </c>
      <c r="D151" s="16">
        <v>0.12720000000000001</v>
      </c>
      <c r="E151" s="16">
        <v>0.1231</v>
      </c>
      <c r="F151" s="17">
        <f t="shared" si="4"/>
        <v>0.1245</v>
      </c>
      <c r="G151" s="16">
        <v>0.1961</v>
      </c>
      <c r="H151" s="16">
        <v>0.20119999999999999</v>
      </c>
      <c r="I151" s="16">
        <v>0.2082</v>
      </c>
      <c r="J151" s="17">
        <f t="shared" si="5"/>
        <v>0.20183333333333331</v>
      </c>
    </row>
    <row r="152" spans="1:10">
      <c r="A152" s="16">
        <v>150</v>
      </c>
      <c r="B152" s="16" t="s">
        <v>41</v>
      </c>
      <c r="C152" s="16">
        <v>0.2044</v>
      </c>
      <c r="D152" s="16">
        <v>0.2064</v>
      </c>
      <c r="E152" s="16">
        <v>0.2089</v>
      </c>
      <c r="F152" s="17">
        <f t="shared" si="4"/>
        <v>0.20656666666666668</v>
      </c>
      <c r="G152" s="16">
        <v>0.21740000000000001</v>
      </c>
      <c r="H152" s="16">
        <v>0.21410000000000001</v>
      </c>
      <c r="I152" s="16">
        <v>0.2339</v>
      </c>
      <c r="J152" s="17">
        <f t="shared" si="5"/>
        <v>0.2218</v>
      </c>
    </row>
    <row r="153" spans="1:10">
      <c r="A153" s="16">
        <v>151</v>
      </c>
      <c r="B153" s="16" t="s">
        <v>42</v>
      </c>
      <c r="C153" s="16">
        <v>0.20300000000000001</v>
      </c>
      <c r="D153" s="16">
        <v>0.22239999999999999</v>
      </c>
      <c r="E153" s="16">
        <v>0.2225</v>
      </c>
      <c r="F153" s="17">
        <f t="shared" si="4"/>
        <v>0.21596666666666667</v>
      </c>
      <c r="G153" s="16">
        <v>0.26440000000000002</v>
      </c>
      <c r="H153" s="16">
        <v>0.27079999999999999</v>
      </c>
      <c r="I153" s="16">
        <v>0.27810000000000001</v>
      </c>
      <c r="J153" s="17">
        <f t="shared" si="5"/>
        <v>0.27110000000000001</v>
      </c>
    </row>
    <row r="154" spans="1:10">
      <c r="A154" s="16">
        <v>152</v>
      </c>
      <c r="B154" s="16" t="s">
        <v>3</v>
      </c>
      <c r="C154" s="16">
        <v>0.28039999999999998</v>
      </c>
      <c r="D154" s="16">
        <v>0.2802</v>
      </c>
      <c r="E154" s="16">
        <v>0.28029999999999999</v>
      </c>
      <c r="F154" s="17">
        <f t="shared" si="4"/>
        <v>0.28029999999999999</v>
      </c>
      <c r="G154" s="24">
        <v>0.12889999999999999</v>
      </c>
      <c r="H154" s="24">
        <v>0.15010000000000001</v>
      </c>
      <c r="I154" s="24">
        <v>0.1293</v>
      </c>
      <c r="J154" s="17">
        <f t="shared" si="5"/>
        <v>0.1361</v>
      </c>
    </row>
    <row r="155" spans="1:10">
      <c r="A155" s="16">
        <v>153</v>
      </c>
      <c r="B155" s="16" t="s">
        <v>43</v>
      </c>
      <c r="C155" s="16">
        <v>0.1076</v>
      </c>
      <c r="D155" s="16">
        <v>0.10390000000000001</v>
      </c>
      <c r="E155" s="16">
        <v>0.10730000000000001</v>
      </c>
      <c r="F155" s="17">
        <f t="shared" si="4"/>
        <v>0.10626666666666668</v>
      </c>
      <c r="G155" s="16">
        <v>0.20330000000000001</v>
      </c>
      <c r="H155" s="16">
        <v>0.20349999999999999</v>
      </c>
      <c r="I155" s="16">
        <v>0.20849999999999999</v>
      </c>
      <c r="J155" s="17">
        <f t="shared" si="5"/>
        <v>0.20509999999999998</v>
      </c>
    </row>
    <row r="156" spans="1:10">
      <c r="A156" s="16">
        <v>154</v>
      </c>
      <c r="B156" s="16" t="s">
        <v>43</v>
      </c>
      <c r="C156" s="16">
        <v>0.2404</v>
      </c>
      <c r="D156" s="16">
        <v>0.2387</v>
      </c>
      <c r="E156" s="16">
        <v>0.2387</v>
      </c>
      <c r="F156" s="17">
        <f t="shared" si="4"/>
        <v>0.23926666666666666</v>
      </c>
      <c r="G156" s="16">
        <v>0.29480000000000001</v>
      </c>
      <c r="H156" s="16">
        <v>0.29060000000000002</v>
      </c>
      <c r="I156" s="16">
        <v>0.3014</v>
      </c>
      <c r="J156" s="17">
        <f t="shared" si="5"/>
        <v>0.29560000000000003</v>
      </c>
    </row>
    <row r="157" spans="1:10">
      <c r="A157" s="16">
        <v>155</v>
      </c>
      <c r="B157" s="16" t="s">
        <v>44</v>
      </c>
      <c r="C157" s="16">
        <v>0.1421</v>
      </c>
      <c r="D157" s="16">
        <v>0.13569999999999999</v>
      </c>
      <c r="E157" s="16">
        <v>0.13819999999999999</v>
      </c>
      <c r="F157" s="17">
        <f t="shared" si="4"/>
        <v>0.13866666666666666</v>
      </c>
      <c r="G157" s="16">
        <v>0.2329</v>
      </c>
      <c r="H157" s="16">
        <v>0.2495</v>
      </c>
      <c r="I157" s="16">
        <v>0.2339</v>
      </c>
      <c r="J157" s="17">
        <f t="shared" si="5"/>
        <v>0.23876666666666665</v>
      </c>
    </row>
    <row r="158" spans="1:10">
      <c r="A158" s="16">
        <v>156</v>
      </c>
      <c r="B158" s="16" t="s">
        <v>3</v>
      </c>
      <c r="C158" s="16">
        <v>0.18640000000000001</v>
      </c>
      <c r="D158" s="16">
        <v>0.18090000000000001</v>
      </c>
      <c r="E158" s="16">
        <v>0.17810000000000001</v>
      </c>
      <c r="F158" s="17">
        <f t="shared" si="4"/>
        <v>0.18179999999999999</v>
      </c>
      <c r="G158" s="24">
        <v>0.13059999999999999</v>
      </c>
      <c r="H158" s="24">
        <v>0.1414</v>
      </c>
      <c r="I158" s="24">
        <v>0.13969999999999999</v>
      </c>
      <c r="J158" s="17">
        <f t="shared" si="5"/>
        <v>0.13723333333333335</v>
      </c>
    </row>
    <row r="159" spans="1:10">
      <c r="A159" s="16">
        <v>157</v>
      </c>
      <c r="B159" s="16" t="s">
        <v>43</v>
      </c>
      <c r="C159" s="16">
        <v>0.12139999999999999</v>
      </c>
      <c r="D159" s="16">
        <v>0.1085</v>
      </c>
      <c r="E159" s="16">
        <v>0.1108</v>
      </c>
      <c r="F159" s="17">
        <f t="shared" si="4"/>
        <v>0.11356666666666666</v>
      </c>
      <c r="G159" s="16">
        <v>0.2369</v>
      </c>
      <c r="H159" s="16">
        <v>0.23280000000000001</v>
      </c>
      <c r="I159" s="16">
        <v>0.2276</v>
      </c>
      <c r="J159" s="17">
        <f t="shared" si="5"/>
        <v>0.23243333333333335</v>
      </c>
    </row>
    <row r="160" spans="1:10">
      <c r="A160" s="16">
        <v>158</v>
      </c>
      <c r="B160" s="16" t="s">
        <v>42</v>
      </c>
      <c r="C160" s="16">
        <v>0.38600000000000001</v>
      </c>
      <c r="D160" s="16">
        <v>0.38100000000000001</v>
      </c>
      <c r="E160" s="16">
        <v>0.38080000000000003</v>
      </c>
      <c r="F160" s="17">
        <f t="shared" si="4"/>
        <v>0.38260000000000005</v>
      </c>
      <c r="G160" s="16">
        <v>0.26979999999999998</v>
      </c>
      <c r="H160" s="16">
        <v>0.26429999999999998</v>
      </c>
      <c r="I160" s="16">
        <v>0.28489999999999999</v>
      </c>
      <c r="J160" s="17">
        <f t="shared" si="5"/>
        <v>0.27299999999999996</v>
      </c>
    </row>
    <row r="161" spans="1:17">
      <c r="A161" s="16">
        <v>159</v>
      </c>
      <c r="B161" s="16" t="s">
        <v>43</v>
      </c>
      <c r="C161" s="16">
        <v>0.182</v>
      </c>
      <c r="D161" s="16">
        <v>0.24229999999999999</v>
      </c>
      <c r="E161" s="16">
        <v>0.1709</v>
      </c>
      <c r="F161" s="17">
        <f t="shared" si="4"/>
        <v>0.19839999999999999</v>
      </c>
      <c r="G161" s="16">
        <v>0.2324</v>
      </c>
      <c r="H161" s="16">
        <v>0.2387</v>
      </c>
      <c r="I161" s="16">
        <v>0.24360000000000001</v>
      </c>
      <c r="J161" s="17">
        <f t="shared" si="5"/>
        <v>0.23823333333333332</v>
      </c>
    </row>
    <row r="162" spans="1:17">
      <c r="A162" s="16">
        <v>160</v>
      </c>
      <c r="B162" s="16" t="s">
        <v>43</v>
      </c>
      <c r="C162" s="16">
        <v>0.17960000000000001</v>
      </c>
      <c r="D162" s="16">
        <v>0.18740000000000001</v>
      </c>
      <c r="E162" s="16">
        <v>0.18959999999999999</v>
      </c>
      <c r="F162" s="17">
        <f t="shared" si="4"/>
        <v>0.18553333333333333</v>
      </c>
      <c r="G162" s="16">
        <v>0.2114</v>
      </c>
      <c r="H162" s="16">
        <v>0.2165</v>
      </c>
      <c r="I162" s="16">
        <v>0.2243</v>
      </c>
      <c r="J162" s="17">
        <f t="shared" si="5"/>
        <v>0.21740000000000001</v>
      </c>
    </row>
    <row r="163" spans="1:17">
      <c r="A163" s="16">
        <v>161</v>
      </c>
      <c r="B163" s="16" t="s">
        <v>43</v>
      </c>
      <c r="C163" s="16">
        <v>0.1308</v>
      </c>
      <c r="D163" s="16">
        <v>0.13320000000000001</v>
      </c>
      <c r="E163" s="16">
        <v>0.1333</v>
      </c>
      <c r="F163" s="17">
        <f t="shared" si="4"/>
        <v>0.13243333333333332</v>
      </c>
      <c r="G163" s="16">
        <v>0.2102</v>
      </c>
      <c r="H163" s="16">
        <v>0.2019</v>
      </c>
      <c r="I163" s="16">
        <v>0.21679999999999999</v>
      </c>
      <c r="J163" s="17">
        <f t="shared" si="5"/>
        <v>0.20963333333333334</v>
      </c>
    </row>
    <row r="164" spans="1:17">
      <c r="A164" s="16">
        <v>162</v>
      </c>
      <c r="B164" s="16" t="s">
        <v>43</v>
      </c>
      <c r="C164" s="16">
        <v>0.2402</v>
      </c>
      <c r="D164" s="16">
        <v>0.24510000000000001</v>
      </c>
      <c r="E164" s="16">
        <v>0.245</v>
      </c>
      <c r="F164" s="17">
        <f t="shared" si="4"/>
        <v>0.24343333333333331</v>
      </c>
      <c r="G164" s="16">
        <v>0.28339999999999999</v>
      </c>
      <c r="H164" s="16">
        <v>0.2888</v>
      </c>
      <c r="I164" s="16">
        <v>0.30740000000000001</v>
      </c>
      <c r="J164" s="17">
        <f t="shared" si="5"/>
        <v>0.29320000000000002</v>
      </c>
      <c r="O164" s="15"/>
      <c r="P164" s="15"/>
      <c r="Q164" s="15"/>
    </row>
    <row r="165" spans="1:17">
      <c r="A165" s="16">
        <v>163</v>
      </c>
      <c r="B165" s="16" t="s">
        <v>43</v>
      </c>
      <c r="C165" s="16">
        <v>0.25819999999999999</v>
      </c>
      <c r="D165" s="16">
        <v>0.24640000000000001</v>
      </c>
      <c r="E165" s="16">
        <v>0.25059999999999999</v>
      </c>
      <c r="F165" s="17">
        <f t="shared" si="4"/>
        <v>0.25173333333333331</v>
      </c>
      <c r="G165" s="16">
        <v>0.2802</v>
      </c>
      <c r="H165" s="16">
        <v>0.27639999999999998</v>
      </c>
      <c r="I165" s="16">
        <v>0.29270000000000002</v>
      </c>
      <c r="J165" s="17">
        <f t="shared" si="5"/>
        <v>0.28309999999999996</v>
      </c>
    </row>
    <row r="166" spans="1:17">
      <c r="A166" s="16">
        <v>164</v>
      </c>
      <c r="B166" s="16" t="s">
        <v>43</v>
      </c>
      <c r="C166" s="16">
        <v>0.15490000000000001</v>
      </c>
      <c r="D166" s="16">
        <v>0.15429999999999999</v>
      </c>
      <c r="E166" s="16">
        <v>0.15429999999999999</v>
      </c>
      <c r="F166" s="17">
        <f t="shared" si="4"/>
        <v>0.1545</v>
      </c>
      <c r="G166" s="16">
        <v>0.20039999999999999</v>
      </c>
      <c r="H166" s="16">
        <v>0.21290000000000001</v>
      </c>
      <c r="I166" s="16">
        <v>0.2089</v>
      </c>
      <c r="J166" s="17">
        <f t="shared" si="5"/>
        <v>0.2074</v>
      </c>
    </row>
    <row r="167" spans="1:17">
      <c r="A167" s="16">
        <v>165</v>
      </c>
      <c r="B167" s="16" t="s">
        <v>45</v>
      </c>
      <c r="C167" s="16">
        <v>9.2299999999999993E-2</v>
      </c>
      <c r="D167" s="16">
        <v>9.2600000000000002E-2</v>
      </c>
      <c r="E167" s="16">
        <v>9.6100000000000005E-2</v>
      </c>
      <c r="F167" s="17">
        <f t="shared" si="4"/>
        <v>9.3666666666666676E-2</v>
      </c>
      <c r="G167" s="16">
        <v>0.1241</v>
      </c>
      <c r="H167" s="16">
        <v>0.13250000000000001</v>
      </c>
      <c r="I167" s="16">
        <v>0.1361</v>
      </c>
      <c r="J167" s="17">
        <f t="shared" si="5"/>
        <v>0.13089999999999999</v>
      </c>
    </row>
    <row r="168" spans="1:17">
      <c r="A168" s="16">
        <v>166</v>
      </c>
      <c r="B168" s="16" t="s">
        <v>3</v>
      </c>
      <c r="C168" s="16">
        <v>0.64129999999999998</v>
      </c>
      <c r="D168" s="16">
        <v>0.63229999999999997</v>
      </c>
      <c r="E168" s="16">
        <v>0.6391</v>
      </c>
      <c r="F168" s="18">
        <f t="shared" si="4"/>
        <v>0.63756666666666673</v>
      </c>
      <c r="G168" s="16">
        <v>0.3276</v>
      </c>
      <c r="H168" s="16">
        <v>0.3296</v>
      </c>
      <c r="I168" s="16">
        <v>0.34279999999999999</v>
      </c>
      <c r="J168" s="18">
        <f t="shared" si="5"/>
        <v>0.33333333333333331</v>
      </c>
    </row>
    <row r="169" spans="1:17">
      <c r="A169" s="16">
        <v>167</v>
      </c>
      <c r="B169" s="16" t="s">
        <v>13</v>
      </c>
      <c r="C169" s="16">
        <v>9.1200000000000003E-2</v>
      </c>
      <c r="D169" s="16">
        <v>9.1399999999999995E-2</v>
      </c>
      <c r="E169" s="16">
        <v>9.0800000000000006E-2</v>
      </c>
      <c r="F169" s="17">
        <f t="shared" si="4"/>
        <v>9.113333333333333E-2</v>
      </c>
      <c r="G169" s="16">
        <v>0.19869999999999999</v>
      </c>
      <c r="H169" s="16">
        <v>0.20710000000000001</v>
      </c>
      <c r="I169" s="16">
        <v>0.20749999999999999</v>
      </c>
      <c r="J169" s="17">
        <f t="shared" si="5"/>
        <v>0.20443333333333333</v>
      </c>
    </row>
    <row r="170" spans="1:17">
      <c r="A170" s="16">
        <v>168</v>
      </c>
      <c r="B170" s="16" t="s">
        <v>40</v>
      </c>
      <c r="C170" s="16">
        <v>0.19070000000000001</v>
      </c>
      <c r="D170" s="16">
        <v>0.1817</v>
      </c>
      <c r="E170" s="16">
        <v>0.1774</v>
      </c>
      <c r="F170" s="17">
        <f t="shared" si="4"/>
        <v>0.18326666666666669</v>
      </c>
      <c r="G170" s="16">
        <v>0.16819999999999999</v>
      </c>
      <c r="H170" s="16">
        <v>0.16239999999999999</v>
      </c>
      <c r="I170" s="16">
        <v>0.1666</v>
      </c>
      <c r="J170" s="17">
        <f t="shared" si="5"/>
        <v>0.16573333333333332</v>
      </c>
    </row>
    <row r="171" spans="1:17">
      <c r="A171" s="16">
        <v>169</v>
      </c>
      <c r="B171" s="16" t="s">
        <v>46</v>
      </c>
      <c r="C171" s="16">
        <v>0.2087</v>
      </c>
      <c r="D171" s="16">
        <v>0.2021</v>
      </c>
      <c r="E171" s="16">
        <v>0.1978</v>
      </c>
      <c r="F171" s="17">
        <f t="shared" si="4"/>
        <v>0.20286666666666667</v>
      </c>
      <c r="G171" s="16">
        <v>0.16639999999999999</v>
      </c>
      <c r="H171" s="16">
        <v>0.1658</v>
      </c>
      <c r="I171" s="16">
        <v>0.16320000000000001</v>
      </c>
      <c r="J171" s="17">
        <f t="shared" si="5"/>
        <v>0.16513333333333333</v>
      </c>
    </row>
    <row r="172" spans="1:17">
      <c r="A172" s="16">
        <v>170</v>
      </c>
      <c r="B172" s="16" t="s">
        <v>4</v>
      </c>
      <c r="C172" s="16">
        <v>0.24979999999999999</v>
      </c>
      <c r="D172" s="16">
        <v>0.2346</v>
      </c>
      <c r="E172" s="16">
        <v>0.2339</v>
      </c>
      <c r="F172" s="17">
        <f t="shared" si="4"/>
        <v>0.2394333333333333</v>
      </c>
      <c r="G172" s="16">
        <v>0.4078</v>
      </c>
      <c r="H172" s="16">
        <v>0.4012</v>
      </c>
      <c r="I172" s="16">
        <v>0.39789999999999998</v>
      </c>
      <c r="J172" s="18">
        <f t="shared" si="5"/>
        <v>0.40229999999999994</v>
      </c>
    </row>
    <row r="173" spans="1:17">
      <c r="A173" s="16">
        <v>171</v>
      </c>
      <c r="B173" s="16" t="s">
        <v>3</v>
      </c>
      <c r="C173" s="16">
        <v>0.22520000000000001</v>
      </c>
      <c r="D173" s="16">
        <v>0.21379999999999999</v>
      </c>
      <c r="E173" s="16">
        <v>0.20599999999999999</v>
      </c>
      <c r="F173" s="17">
        <f t="shared" si="4"/>
        <v>0.215</v>
      </c>
      <c r="G173" s="25">
        <v>0.16930000000000001</v>
      </c>
      <c r="H173" s="25">
        <v>0.19689999999999999</v>
      </c>
      <c r="I173" s="25">
        <v>0.16170000000000001</v>
      </c>
      <c r="J173" s="17">
        <f t="shared" si="5"/>
        <v>0.17596666666666669</v>
      </c>
    </row>
    <row r="174" spans="1:17">
      <c r="A174" s="16">
        <v>172</v>
      </c>
      <c r="B174" s="16" t="s">
        <v>3</v>
      </c>
      <c r="C174" s="16">
        <v>0.1172</v>
      </c>
      <c r="D174" s="16">
        <v>0.11119999999999999</v>
      </c>
      <c r="E174" s="16">
        <v>0.1082</v>
      </c>
      <c r="F174" s="17">
        <f t="shared" si="4"/>
        <v>0.11220000000000001</v>
      </c>
      <c r="G174" s="16">
        <v>0.2102</v>
      </c>
      <c r="H174" s="16">
        <v>0.20760000000000001</v>
      </c>
      <c r="I174" s="16">
        <v>0.20630000000000001</v>
      </c>
      <c r="J174" s="17">
        <f t="shared" si="5"/>
        <v>0.20803333333333332</v>
      </c>
    </row>
    <row r="175" spans="1:17">
      <c r="A175" s="16">
        <v>173</v>
      </c>
      <c r="B175" s="16" t="s">
        <v>13</v>
      </c>
      <c r="C175" s="16">
        <v>0.14349999999999999</v>
      </c>
      <c r="D175" s="16">
        <v>0.12709999999999999</v>
      </c>
      <c r="E175" s="16">
        <v>0.124</v>
      </c>
      <c r="F175" s="17">
        <f t="shared" si="4"/>
        <v>0.13153333333333331</v>
      </c>
      <c r="G175" s="16">
        <v>0.11070000000000001</v>
      </c>
      <c r="H175" s="16">
        <v>0.1119</v>
      </c>
      <c r="I175" s="16">
        <v>0.1099</v>
      </c>
      <c r="J175" s="17">
        <f t="shared" si="5"/>
        <v>0.11083333333333334</v>
      </c>
    </row>
    <row r="176" spans="1:17">
      <c r="A176" s="16">
        <v>174</v>
      </c>
      <c r="B176" s="16" t="s">
        <v>43</v>
      </c>
      <c r="C176" s="16">
        <v>0.30940000000000001</v>
      </c>
      <c r="D176" s="16">
        <v>0.28639999999999999</v>
      </c>
      <c r="E176" s="16">
        <v>0.29399999999999998</v>
      </c>
      <c r="F176" s="17">
        <f t="shared" si="4"/>
        <v>0.29659999999999997</v>
      </c>
      <c r="G176" s="16">
        <v>0.253</v>
      </c>
      <c r="H176" s="16">
        <v>0.25180000000000002</v>
      </c>
      <c r="I176" s="16">
        <v>0.24859999999999999</v>
      </c>
      <c r="J176" s="17">
        <f t="shared" si="5"/>
        <v>0.25113333333333338</v>
      </c>
    </row>
    <row r="177" spans="1:10">
      <c r="A177" s="16">
        <v>175</v>
      </c>
      <c r="B177" s="16" t="s">
        <v>47</v>
      </c>
      <c r="C177" s="16">
        <v>0.2026</v>
      </c>
      <c r="D177" s="16">
        <v>0.18779999999999999</v>
      </c>
      <c r="E177" s="16">
        <v>0.1867</v>
      </c>
      <c r="F177" s="17">
        <f t="shared" si="4"/>
        <v>0.19236666666666666</v>
      </c>
      <c r="G177" s="16">
        <v>0.2913</v>
      </c>
      <c r="H177" s="16">
        <v>0.25459999999999999</v>
      </c>
      <c r="I177" s="16">
        <v>0.27700000000000002</v>
      </c>
      <c r="J177" s="17">
        <f t="shared" si="5"/>
        <v>0.27430000000000004</v>
      </c>
    </row>
    <row r="178" spans="1:10">
      <c r="A178" s="16">
        <v>176</v>
      </c>
      <c r="B178" s="16" t="s">
        <v>4</v>
      </c>
      <c r="C178" s="16">
        <v>0.1211</v>
      </c>
      <c r="D178" s="16">
        <v>0.12520000000000001</v>
      </c>
      <c r="E178" s="16">
        <v>0.1215</v>
      </c>
      <c r="F178" s="17">
        <f t="shared" si="4"/>
        <v>0.1226</v>
      </c>
      <c r="G178" s="16">
        <v>0.27789999999999998</v>
      </c>
      <c r="H178" s="16">
        <v>0.2974</v>
      </c>
      <c r="I178" s="16">
        <v>0.28029999999999999</v>
      </c>
      <c r="J178" s="17">
        <f t="shared" si="5"/>
        <v>0.28519999999999995</v>
      </c>
    </row>
    <row r="179" spans="1:10">
      <c r="A179" s="16">
        <v>177</v>
      </c>
      <c r="B179" s="16" t="s">
        <v>4</v>
      </c>
      <c r="C179" s="16">
        <v>0.16850000000000001</v>
      </c>
      <c r="D179" s="16">
        <v>0.17430000000000001</v>
      </c>
      <c r="E179" s="16">
        <v>0.1709</v>
      </c>
      <c r="F179" s="17">
        <f t="shared" si="4"/>
        <v>0.17123333333333335</v>
      </c>
      <c r="G179" s="16">
        <v>0.28129999999999999</v>
      </c>
      <c r="H179" s="16">
        <v>0.28620000000000001</v>
      </c>
      <c r="I179" s="16">
        <v>0.28670000000000001</v>
      </c>
      <c r="J179" s="17">
        <f t="shared" si="5"/>
        <v>0.28473333333333334</v>
      </c>
    </row>
    <row r="180" spans="1:10">
      <c r="A180" s="16">
        <v>178</v>
      </c>
      <c r="B180" s="16" t="s">
        <v>3</v>
      </c>
      <c r="C180" s="16">
        <v>0.1159</v>
      </c>
      <c r="D180" s="16">
        <v>0.114</v>
      </c>
      <c r="E180" s="16">
        <v>0.11210000000000001</v>
      </c>
      <c r="F180" s="17">
        <f t="shared" si="4"/>
        <v>0.11399999999999999</v>
      </c>
      <c r="G180" s="16">
        <v>0.2419</v>
      </c>
      <c r="H180" s="16">
        <v>0.2258</v>
      </c>
      <c r="I180" s="16">
        <v>0.24260000000000001</v>
      </c>
      <c r="J180" s="17">
        <f t="shared" si="5"/>
        <v>0.23676666666666668</v>
      </c>
    </row>
    <row r="181" spans="1:10">
      <c r="A181" s="16">
        <v>179</v>
      </c>
      <c r="B181" s="16" t="s">
        <v>4</v>
      </c>
      <c r="C181" s="16">
        <v>0.1719</v>
      </c>
      <c r="D181" s="16">
        <v>0.17249999999999999</v>
      </c>
      <c r="E181" s="16">
        <v>0.17130000000000001</v>
      </c>
      <c r="F181" s="17">
        <f t="shared" si="4"/>
        <v>0.17190000000000003</v>
      </c>
      <c r="G181" s="25">
        <v>9.8599999999999993E-2</v>
      </c>
      <c r="H181" s="25">
        <v>0.1123</v>
      </c>
      <c r="I181" s="25">
        <v>0.10680000000000001</v>
      </c>
      <c r="J181" s="17">
        <f t="shared" si="5"/>
        <v>0.10589999999999999</v>
      </c>
    </row>
    <row r="182" spans="1:10">
      <c r="A182" s="16">
        <v>180</v>
      </c>
      <c r="B182" s="16" t="s">
        <v>4</v>
      </c>
      <c r="C182" s="16">
        <v>9.9299999999999999E-2</v>
      </c>
      <c r="D182" s="16">
        <v>0.1094</v>
      </c>
      <c r="E182" s="16">
        <v>0.10340000000000001</v>
      </c>
      <c r="F182" s="17">
        <f t="shared" si="4"/>
        <v>0.10403333333333332</v>
      </c>
      <c r="G182" s="16">
        <v>0.1736</v>
      </c>
      <c r="H182" s="16">
        <v>0.17399999999999999</v>
      </c>
      <c r="I182" s="16">
        <v>0.1787</v>
      </c>
      <c r="J182" s="17">
        <f t="shared" si="5"/>
        <v>0.17543333333333333</v>
      </c>
    </row>
    <row r="183" spans="1:10">
      <c r="A183" s="16">
        <v>181</v>
      </c>
      <c r="B183" s="16" t="s">
        <v>4</v>
      </c>
      <c r="C183" s="16">
        <v>0.1895</v>
      </c>
      <c r="D183" s="16">
        <v>0.1888</v>
      </c>
      <c r="E183" s="16">
        <v>0.19159999999999999</v>
      </c>
      <c r="F183" s="17">
        <f t="shared" si="4"/>
        <v>0.18996666666666664</v>
      </c>
      <c r="G183" s="16">
        <v>0.29849999999999999</v>
      </c>
      <c r="H183" s="16">
        <v>0.28999999999999998</v>
      </c>
      <c r="I183" s="16">
        <v>0.30959999999999999</v>
      </c>
      <c r="J183" s="17">
        <f t="shared" si="5"/>
        <v>0.29936666666666667</v>
      </c>
    </row>
    <row r="184" spans="1:10">
      <c r="A184" s="16">
        <v>182</v>
      </c>
      <c r="B184" s="16" t="s">
        <v>4</v>
      </c>
      <c r="C184" s="16">
        <v>0.18429999999999999</v>
      </c>
      <c r="D184" s="16">
        <v>0.18390000000000001</v>
      </c>
      <c r="E184" s="16">
        <v>0.18529999999999999</v>
      </c>
      <c r="F184" s="17">
        <f t="shared" si="4"/>
        <v>0.1845</v>
      </c>
      <c r="G184" s="16">
        <v>0.28549999999999998</v>
      </c>
      <c r="H184" s="16">
        <v>0.28949999999999998</v>
      </c>
      <c r="I184" s="16">
        <v>0.309</v>
      </c>
      <c r="J184" s="17">
        <f t="shared" si="5"/>
        <v>0.29466666666666663</v>
      </c>
    </row>
    <row r="185" spans="1:10">
      <c r="A185" s="16">
        <v>183</v>
      </c>
      <c r="B185" s="16" t="s">
        <v>4</v>
      </c>
      <c r="C185" s="16">
        <v>0.1045</v>
      </c>
      <c r="D185" s="16">
        <v>0.1031</v>
      </c>
      <c r="E185" s="16">
        <v>0.1036</v>
      </c>
      <c r="F185" s="17">
        <f t="shared" si="4"/>
        <v>0.10373333333333334</v>
      </c>
      <c r="G185" s="16">
        <v>0.1767</v>
      </c>
      <c r="H185" s="16">
        <v>0.27679999999999999</v>
      </c>
      <c r="I185" s="16">
        <v>0.18060000000000001</v>
      </c>
      <c r="J185" s="17">
        <f t="shared" si="5"/>
        <v>0.21136666666666667</v>
      </c>
    </row>
    <row r="186" spans="1:10">
      <c r="A186" s="16">
        <v>184</v>
      </c>
      <c r="B186" s="16" t="s">
        <v>3</v>
      </c>
      <c r="C186" s="16">
        <v>0.15210000000000001</v>
      </c>
      <c r="D186" s="16">
        <v>0.15079999999999999</v>
      </c>
      <c r="E186" s="16">
        <v>0.1552</v>
      </c>
      <c r="F186" s="17">
        <f t="shared" si="4"/>
        <v>0.1527</v>
      </c>
      <c r="G186" s="16">
        <v>0.22</v>
      </c>
      <c r="H186" s="16">
        <v>0.2051</v>
      </c>
      <c r="I186" s="16">
        <v>0.2046</v>
      </c>
      <c r="J186" s="17">
        <f t="shared" si="5"/>
        <v>0.2099</v>
      </c>
    </row>
    <row r="187" spans="1:10">
      <c r="A187" s="16">
        <v>185</v>
      </c>
      <c r="B187" s="16" t="s">
        <v>3</v>
      </c>
      <c r="C187" s="16">
        <v>9.5600000000000004E-2</v>
      </c>
      <c r="D187" s="16">
        <v>9.6500000000000002E-2</v>
      </c>
      <c r="E187" s="16">
        <v>9.3899999999999997E-2</v>
      </c>
      <c r="F187" s="17">
        <f t="shared" si="4"/>
        <v>9.5333333333333325E-2</v>
      </c>
      <c r="G187" s="16">
        <v>0.22989999999999999</v>
      </c>
      <c r="H187" s="16">
        <v>0.22159999999999999</v>
      </c>
      <c r="I187" s="16">
        <v>0.2122</v>
      </c>
      <c r="J187" s="17">
        <f t="shared" si="5"/>
        <v>0.22123333333333331</v>
      </c>
    </row>
    <row r="188" spans="1:10">
      <c r="A188" s="16">
        <v>186</v>
      </c>
      <c r="B188" s="16" t="s">
        <v>48</v>
      </c>
      <c r="C188" s="16">
        <v>0.16370000000000001</v>
      </c>
      <c r="D188" s="16">
        <v>0.16059999999999999</v>
      </c>
      <c r="E188" s="16">
        <v>0.16420000000000001</v>
      </c>
      <c r="F188" s="17">
        <f t="shared" si="4"/>
        <v>0.16283333333333336</v>
      </c>
      <c r="G188" s="16">
        <v>0.2218</v>
      </c>
      <c r="H188" s="16">
        <v>0.21360000000000001</v>
      </c>
      <c r="I188" s="16">
        <v>0.2132</v>
      </c>
      <c r="J188" s="17">
        <f t="shared" si="5"/>
        <v>0.21620000000000003</v>
      </c>
    </row>
    <row r="189" spans="1:10">
      <c r="A189" s="16">
        <v>187</v>
      </c>
      <c r="B189" s="16" t="s">
        <v>43</v>
      </c>
      <c r="C189" s="16">
        <v>9.8900000000000002E-2</v>
      </c>
      <c r="D189" s="16">
        <v>8.8900000000000007E-2</v>
      </c>
      <c r="E189" s="16">
        <v>8.8700000000000001E-2</v>
      </c>
      <c r="F189" s="17">
        <f t="shared" si="4"/>
        <v>9.2166666666666675E-2</v>
      </c>
      <c r="G189" s="16">
        <v>0.13750000000000001</v>
      </c>
      <c r="H189" s="16">
        <v>0.1298</v>
      </c>
      <c r="I189" s="16">
        <v>0.1318</v>
      </c>
      <c r="J189" s="17">
        <f t="shared" si="5"/>
        <v>0.13303333333333334</v>
      </c>
    </row>
    <row r="190" spans="1:10">
      <c r="A190" s="16">
        <v>188</v>
      </c>
      <c r="B190" s="16" t="s">
        <v>3</v>
      </c>
      <c r="C190" s="16">
        <v>0.1603</v>
      </c>
      <c r="D190" s="16">
        <v>0.15529999999999999</v>
      </c>
      <c r="E190" s="16">
        <v>0.1532</v>
      </c>
      <c r="F190" s="17">
        <f t="shared" si="4"/>
        <v>0.15626666666666666</v>
      </c>
      <c r="G190" s="16">
        <v>0.25169999999999998</v>
      </c>
      <c r="H190" s="16">
        <v>0.23499999999999999</v>
      </c>
      <c r="I190" s="16">
        <v>0.22559999999999999</v>
      </c>
      <c r="J190" s="17">
        <f t="shared" si="5"/>
        <v>0.2374333333333333</v>
      </c>
    </row>
    <row r="191" spans="1:10">
      <c r="A191" s="16">
        <v>189</v>
      </c>
      <c r="B191" s="16" t="s">
        <v>39</v>
      </c>
      <c r="C191" s="16">
        <v>0.1724</v>
      </c>
      <c r="D191" s="16">
        <v>0.16439999999999999</v>
      </c>
      <c r="E191" s="16">
        <v>0.16520000000000001</v>
      </c>
      <c r="F191" s="17">
        <f t="shared" si="4"/>
        <v>0.16733333333333333</v>
      </c>
      <c r="G191" s="16">
        <v>0.21740000000000001</v>
      </c>
      <c r="H191" s="16">
        <v>0.21290000000000001</v>
      </c>
      <c r="I191" s="16">
        <v>0.2034</v>
      </c>
      <c r="J191" s="17">
        <f t="shared" si="5"/>
        <v>0.21123333333333336</v>
      </c>
    </row>
    <row r="192" spans="1:10">
      <c r="A192" s="16">
        <v>190</v>
      </c>
      <c r="B192" s="16" t="s">
        <v>3</v>
      </c>
      <c r="C192" s="16">
        <v>0.30109999999999998</v>
      </c>
      <c r="D192" s="16">
        <v>0.28770000000000001</v>
      </c>
      <c r="E192" s="16">
        <v>0.30180000000000001</v>
      </c>
      <c r="F192" s="17">
        <f t="shared" si="4"/>
        <v>0.29686666666666667</v>
      </c>
      <c r="G192" s="16">
        <v>0.1391</v>
      </c>
      <c r="H192" s="16">
        <v>0.13469999999999999</v>
      </c>
      <c r="I192" s="16">
        <v>0.1328</v>
      </c>
      <c r="J192" s="17">
        <f t="shared" si="5"/>
        <v>0.13553333333333331</v>
      </c>
    </row>
    <row r="193" spans="1:10">
      <c r="A193" s="16">
        <v>191</v>
      </c>
      <c r="B193" s="16" t="s">
        <v>4</v>
      </c>
      <c r="C193" s="16">
        <v>0.14410000000000001</v>
      </c>
      <c r="D193" s="16">
        <v>0.13389999999999999</v>
      </c>
      <c r="E193" s="16">
        <v>0.1477</v>
      </c>
      <c r="F193" s="17">
        <f t="shared" si="4"/>
        <v>0.1419</v>
      </c>
      <c r="G193" s="16">
        <v>0.20860000000000001</v>
      </c>
      <c r="H193" s="16">
        <v>0.20530000000000001</v>
      </c>
      <c r="I193" s="16">
        <v>0.19969999999999999</v>
      </c>
      <c r="J193" s="17">
        <f t="shared" si="5"/>
        <v>0.20453333333333334</v>
      </c>
    </row>
    <row r="194" spans="1:10">
      <c r="A194" s="16">
        <v>192</v>
      </c>
      <c r="B194" s="16" t="s">
        <v>4</v>
      </c>
      <c r="C194" s="16">
        <v>0.3493</v>
      </c>
      <c r="D194" s="16">
        <v>0.34789999999999999</v>
      </c>
      <c r="E194" s="16">
        <v>0.35570000000000002</v>
      </c>
      <c r="F194" s="17">
        <f t="shared" si="4"/>
        <v>0.3509666666666667</v>
      </c>
      <c r="G194" s="16">
        <v>0.1062</v>
      </c>
      <c r="H194" s="16">
        <v>0.1021</v>
      </c>
      <c r="I194" s="16">
        <v>9.7000000000000003E-2</v>
      </c>
      <c r="J194" s="17">
        <f t="shared" si="5"/>
        <v>0.10176666666666667</v>
      </c>
    </row>
    <row r="195" spans="1:10">
      <c r="A195" s="16">
        <v>193</v>
      </c>
      <c r="B195" s="16" t="s">
        <v>42</v>
      </c>
      <c r="C195" s="16">
        <v>0.2555</v>
      </c>
      <c r="D195" s="16">
        <v>0.24460000000000001</v>
      </c>
      <c r="E195" s="16">
        <v>0.25480000000000003</v>
      </c>
      <c r="F195" s="17">
        <f t="shared" si="4"/>
        <v>0.25163333333333332</v>
      </c>
      <c r="G195" s="16">
        <v>0.28299999999999997</v>
      </c>
      <c r="H195" s="16">
        <v>0.28179999999999999</v>
      </c>
      <c r="I195" s="16">
        <v>0.27500000000000002</v>
      </c>
      <c r="J195" s="17">
        <f t="shared" si="5"/>
        <v>0.27993333333333331</v>
      </c>
    </row>
    <row r="196" spans="1:10">
      <c r="A196" s="16">
        <v>194</v>
      </c>
      <c r="B196" s="16" t="s">
        <v>4</v>
      </c>
      <c r="C196" s="16">
        <v>0.21390000000000001</v>
      </c>
      <c r="D196" s="16">
        <v>0.2034</v>
      </c>
      <c r="E196" s="16">
        <v>0.2054</v>
      </c>
      <c r="F196" s="17">
        <f t="shared" ref="F196:F259" si="6">AVERAGE(C196:E196)</f>
        <v>0.20756666666666668</v>
      </c>
      <c r="G196" s="16">
        <v>0.28489999999999999</v>
      </c>
      <c r="H196" s="16">
        <v>0.27329999999999999</v>
      </c>
      <c r="I196" s="16">
        <v>0.26529999999999998</v>
      </c>
      <c r="J196" s="17">
        <f t="shared" ref="J196:J258" si="7">AVERAGE(G196:I196)</f>
        <v>0.27450000000000002</v>
      </c>
    </row>
    <row r="197" spans="1:10">
      <c r="A197" s="16">
        <v>195</v>
      </c>
      <c r="B197" s="16" t="s">
        <v>3</v>
      </c>
      <c r="C197" s="16">
        <v>0.19309999999999999</v>
      </c>
      <c r="D197" s="16">
        <v>0.18720000000000001</v>
      </c>
      <c r="E197" s="16">
        <v>0.17560000000000001</v>
      </c>
      <c r="F197" s="17">
        <f t="shared" si="6"/>
        <v>0.18529999999999999</v>
      </c>
      <c r="G197" s="16">
        <v>0.14419999999999999</v>
      </c>
      <c r="H197" s="16">
        <v>0.14319999999999999</v>
      </c>
      <c r="I197" s="16">
        <v>0.13600000000000001</v>
      </c>
      <c r="J197" s="17">
        <f t="shared" si="7"/>
        <v>0.14113333333333333</v>
      </c>
    </row>
    <row r="198" spans="1:10">
      <c r="A198" s="16">
        <v>196</v>
      </c>
      <c r="B198" s="16" t="s">
        <v>10</v>
      </c>
      <c r="C198" s="16">
        <v>0.49099999999999999</v>
      </c>
      <c r="D198" s="16">
        <v>0.49730000000000002</v>
      </c>
      <c r="E198" s="16">
        <v>0.49730000000000002</v>
      </c>
      <c r="F198" s="18">
        <f t="shared" si="6"/>
        <v>0.49520000000000003</v>
      </c>
      <c r="G198" s="25">
        <v>0.18240000000000001</v>
      </c>
      <c r="H198" s="25">
        <v>0.19320000000000001</v>
      </c>
      <c r="I198" s="25">
        <v>0.16589999999999999</v>
      </c>
      <c r="J198" s="17">
        <f t="shared" si="7"/>
        <v>0.18050000000000002</v>
      </c>
    </row>
    <row r="199" spans="1:10">
      <c r="A199" s="16">
        <v>197</v>
      </c>
      <c r="B199" s="16" t="s">
        <v>49</v>
      </c>
      <c r="C199" s="16">
        <v>0.14000000000000001</v>
      </c>
      <c r="D199" s="16">
        <v>0.14119999999999999</v>
      </c>
      <c r="E199" s="16">
        <v>0.14580000000000001</v>
      </c>
      <c r="F199" s="17">
        <f t="shared" si="6"/>
        <v>0.14233333333333334</v>
      </c>
      <c r="G199" s="16">
        <v>0.26300000000000001</v>
      </c>
      <c r="H199" s="16">
        <v>0.25490000000000002</v>
      </c>
      <c r="I199" s="16">
        <v>0.25190000000000001</v>
      </c>
      <c r="J199" s="17">
        <f t="shared" si="7"/>
        <v>0.25659999999999999</v>
      </c>
    </row>
    <row r="200" spans="1:10">
      <c r="A200" s="16">
        <v>198</v>
      </c>
      <c r="B200" s="16" t="s">
        <v>4</v>
      </c>
      <c r="C200" s="16">
        <v>0.21299999999999999</v>
      </c>
      <c r="D200" s="16">
        <v>0.19850000000000001</v>
      </c>
      <c r="E200" s="16">
        <v>0.20030000000000001</v>
      </c>
      <c r="F200" s="17">
        <f t="shared" si="6"/>
        <v>0.20393333333333333</v>
      </c>
      <c r="G200" s="16">
        <v>0.25059999999999999</v>
      </c>
      <c r="H200" s="16">
        <v>0.26290000000000002</v>
      </c>
      <c r="I200" s="16">
        <v>0.25919999999999999</v>
      </c>
      <c r="J200" s="17">
        <f t="shared" si="7"/>
        <v>0.25756666666666667</v>
      </c>
    </row>
    <row r="201" spans="1:10">
      <c r="A201" s="16">
        <v>199</v>
      </c>
      <c r="B201" s="16" t="s">
        <v>3</v>
      </c>
      <c r="C201" s="16">
        <v>0.13100000000000001</v>
      </c>
      <c r="D201" s="16">
        <v>0.12870000000000001</v>
      </c>
      <c r="E201" s="16">
        <v>0.13220000000000001</v>
      </c>
      <c r="F201" s="17">
        <f t="shared" si="6"/>
        <v>0.13063333333333335</v>
      </c>
      <c r="G201" s="16">
        <v>0.23419999999999999</v>
      </c>
      <c r="H201" s="16">
        <v>0.214</v>
      </c>
      <c r="I201" s="16">
        <v>0.21</v>
      </c>
      <c r="J201" s="17">
        <f t="shared" si="7"/>
        <v>0.21940000000000001</v>
      </c>
    </row>
    <row r="202" spans="1:10">
      <c r="A202" s="16">
        <v>200</v>
      </c>
      <c r="B202" s="16" t="s">
        <v>4</v>
      </c>
      <c r="C202" s="16">
        <v>0.22600000000000001</v>
      </c>
      <c r="D202" s="16">
        <v>0.22159999999999999</v>
      </c>
      <c r="E202" s="16">
        <v>0.23180000000000001</v>
      </c>
      <c r="F202" s="17">
        <f t="shared" si="6"/>
        <v>0.22646666666666668</v>
      </c>
      <c r="G202" s="16">
        <v>0.2417</v>
      </c>
      <c r="H202" s="16">
        <v>0.23150000000000001</v>
      </c>
      <c r="I202" s="16">
        <v>0.2321</v>
      </c>
      <c r="J202" s="17">
        <f t="shared" si="7"/>
        <v>0.2351</v>
      </c>
    </row>
    <row r="203" spans="1:10">
      <c r="A203" s="16">
        <v>201</v>
      </c>
      <c r="B203" s="16" t="s">
        <v>48</v>
      </c>
      <c r="C203" s="16">
        <v>0.22939999999999999</v>
      </c>
      <c r="D203" s="16">
        <v>0.22850000000000001</v>
      </c>
      <c r="E203" s="16">
        <v>0.2374</v>
      </c>
      <c r="F203" s="17">
        <f t="shared" si="6"/>
        <v>0.23176666666666668</v>
      </c>
      <c r="G203" s="16">
        <v>0.27410000000000001</v>
      </c>
      <c r="H203" s="16">
        <v>0.26860000000000001</v>
      </c>
      <c r="I203" s="16">
        <v>0.2737</v>
      </c>
      <c r="J203" s="17">
        <f t="shared" si="7"/>
        <v>0.27213333333333334</v>
      </c>
    </row>
    <row r="204" spans="1:10">
      <c r="A204" s="16">
        <v>202</v>
      </c>
      <c r="B204" s="16" t="s">
        <v>4</v>
      </c>
      <c r="C204" s="16">
        <v>0.74419999999999997</v>
      </c>
      <c r="D204" s="16">
        <v>0.74909999999999999</v>
      </c>
      <c r="E204" s="16">
        <v>0.77829999999999999</v>
      </c>
      <c r="F204" s="17">
        <f t="shared" si="6"/>
        <v>0.7572000000000001</v>
      </c>
      <c r="G204" s="16">
        <v>0.13950000000000001</v>
      </c>
      <c r="H204" s="16">
        <v>0.13039999999999999</v>
      </c>
      <c r="I204" s="16">
        <v>0.12939999999999999</v>
      </c>
      <c r="J204" s="17">
        <f t="shared" si="7"/>
        <v>0.1331</v>
      </c>
    </row>
    <row r="205" spans="1:10">
      <c r="A205" s="16">
        <v>203</v>
      </c>
      <c r="B205" s="16" t="s">
        <v>3</v>
      </c>
      <c r="C205" s="16">
        <v>0.6744</v>
      </c>
      <c r="D205" s="16">
        <v>0.67669999999999997</v>
      </c>
      <c r="E205" s="16">
        <v>0.6986</v>
      </c>
      <c r="F205" s="18">
        <f t="shared" si="6"/>
        <v>0.68323333333333336</v>
      </c>
      <c r="G205" s="25">
        <v>0.12740000000000001</v>
      </c>
      <c r="H205" s="25">
        <v>0.13789999999999999</v>
      </c>
      <c r="I205" s="25">
        <v>0.11360000000000001</v>
      </c>
      <c r="J205" s="17">
        <f t="shared" si="7"/>
        <v>0.1263</v>
      </c>
    </row>
    <row r="206" spans="1:10">
      <c r="A206" s="16">
        <v>204</v>
      </c>
      <c r="B206" s="16" t="s">
        <v>9</v>
      </c>
      <c r="C206" s="16">
        <v>0.51480000000000004</v>
      </c>
      <c r="D206" s="16">
        <v>0.51990000000000003</v>
      </c>
      <c r="E206" s="16">
        <v>0.56389999999999996</v>
      </c>
      <c r="F206" s="18">
        <f t="shared" si="6"/>
        <v>0.5328666666666666</v>
      </c>
      <c r="G206" s="16">
        <v>0.62809999999999999</v>
      </c>
      <c r="H206" s="16">
        <v>0.61899999999999999</v>
      </c>
      <c r="I206" s="16">
        <v>0.61329999999999996</v>
      </c>
      <c r="J206" s="18">
        <f t="shared" si="7"/>
        <v>0.62013333333333331</v>
      </c>
    </row>
    <row r="207" spans="1:10">
      <c r="A207" s="16">
        <v>205</v>
      </c>
      <c r="B207" s="16" t="s">
        <v>4</v>
      </c>
      <c r="C207" s="16">
        <v>0.41789999999999999</v>
      </c>
      <c r="D207" s="16">
        <v>0.42480000000000001</v>
      </c>
      <c r="E207" s="16">
        <v>0.4521</v>
      </c>
      <c r="F207" s="18">
        <f t="shared" si="6"/>
        <v>0.43159999999999998</v>
      </c>
      <c r="G207" s="25">
        <v>0.17829999999999999</v>
      </c>
      <c r="H207" s="25">
        <v>0.15720000000000001</v>
      </c>
      <c r="I207" s="25">
        <v>0.1356</v>
      </c>
      <c r="J207" s="17">
        <f t="shared" si="7"/>
        <v>0.15703333333333333</v>
      </c>
    </row>
    <row r="208" spans="1:10">
      <c r="A208" s="16">
        <v>206</v>
      </c>
      <c r="B208" s="16" t="s">
        <v>43</v>
      </c>
      <c r="C208" s="16">
        <v>0.22600000000000001</v>
      </c>
      <c r="D208" s="16">
        <v>0.22850000000000001</v>
      </c>
      <c r="E208" s="16">
        <v>0.22450000000000001</v>
      </c>
      <c r="F208" s="17">
        <f t="shared" si="6"/>
        <v>0.22633333333333336</v>
      </c>
      <c r="G208" s="16">
        <v>0.22570000000000001</v>
      </c>
      <c r="H208" s="16">
        <v>0.23449999999999999</v>
      </c>
      <c r="I208" s="16">
        <v>0.2329</v>
      </c>
      <c r="J208" s="17">
        <f t="shared" si="7"/>
        <v>0.23103333333333334</v>
      </c>
    </row>
    <row r="209" spans="1:10">
      <c r="A209" s="16">
        <v>207</v>
      </c>
      <c r="B209" s="16" t="s">
        <v>50</v>
      </c>
      <c r="C209" s="16">
        <v>9.2600000000000002E-2</v>
      </c>
      <c r="D209" s="16">
        <v>9.35E-2</v>
      </c>
      <c r="E209" s="16">
        <v>9.0700000000000003E-2</v>
      </c>
      <c r="F209" s="17">
        <f t="shared" si="6"/>
        <v>9.2266666666666663E-2</v>
      </c>
      <c r="G209" s="16">
        <v>0.15110000000000001</v>
      </c>
      <c r="H209" s="16">
        <v>0.14449999999999999</v>
      </c>
      <c r="I209" s="16">
        <v>0.1457</v>
      </c>
      <c r="J209" s="17">
        <f t="shared" si="7"/>
        <v>0.14709999999999998</v>
      </c>
    </row>
    <row r="210" spans="1:10">
      <c r="A210" s="16">
        <v>208</v>
      </c>
      <c r="B210" s="16" t="s">
        <v>51</v>
      </c>
      <c r="C210" s="16">
        <v>0.28439999999999999</v>
      </c>
      <c r="D210" s="16">
        <v>0.28549999999999998</v>
      </c>
      <c r="E210" s="16">
        <v>0.28799999999999998</v>
      </c>
      <c r="F210" s="17">
        <f t="shared" si="6"/>
        <v>0.28596666666666665</v>
      </c>
      <c r="G210" s="25">
        <v>0.15110000000000001</v>
      </c>
      <c r="H210" s="25">
        <v>0.1701</v>
      </c>
      <c r="I210" s="25">
        <v>0.14449999999999999</v>
      </c>
      <c r="J210" s="17">
        <f t="shared" si="7"/>
        <v>0.15523333333333333</v>
      </c>
    </row>
    <row r="211" spans="1:10">
      <c r="A211" s="16">
        <v>209</v>
      </c>
      <c r="B211" s="16" t="s">
        <v>39</v>
      </c>
      <c r="C211" s="16">
        <v>0.1201</v>
      </c>
      <c r="D211" s="16">
        <v>0.1236</v>
      </c>
      <c r="E211" s="16">
        <v>0.1198</v>
      </c>
      <c r="F211" s="17">
        <f t="shared" si="6"/>
        <v>0.12116666666666666</v>
      </c>
      <c r="G211" s="16">
        <v>0.20069999999999999</v>
      </c>
      <c r="H211" s="16">
        <v>0.19789999999999999</v>
      </c>
      <c r="I211" s="16">
        <v>0.1956</v>
      </c>
      <c r="J211" s="17">
        <f t="shared" si="7"/>
        <v>0.19806666666666664</v>
      </c>
    </row>
    <row r="212" spans="1:10">
      <c r="A212" s="16">
        <v>210</v>
      </c>
      <c r="B212" s="16" t="s">
        <v>52</v>
      </c>
      <c r="C212" s="16">
        <v>0.24690000000000001</v>
      </c>
      <c r="D212" s="16">
        <v>0.24579999999999999</v>
      </c>
      <c r="E212" s="16">
        <v>0.22770000000000001</v>
      </c>
      <c r="F212" s="17">
        <f t="shared" si="6"/>
        <v>0.24013333333333334</v>
      </c>
      <c r="G212" s="25">
        <v>0.1981</v>
      </c>
      <c r="H212" s="25">
        <v>0.18970000000000001</v>
      </c>
      <c r="I212" s="25">
        <v>0.1971</v>
      </c>
      <c r="J212" s="17">
        <f t="shared" si="7"/>
        <v>0.19496666666666665</v>
      </c>
    </row>
    <row r="213" spans="1:10">
      <c r="A213" s="16">
        <v>211</v>
      </c>
      <c r="B213" s="16" t="s">
        <v>4</v>
      </c>
      <c r="C213" s="16">
        <v>0.1157</v>
      </c>
      <c r="D213" s="16">
        <v>0.1169</v>
      </c>
      <c r="E213" s="16">
        <v>0.1074</v>
      </c>
      <c r="F213" s="17">
        <f t="shared" si="6"/>
        <v>0.11333333333333333</v>
      </c>
      <c r="G213" s="16">
        <v>0.31069999999999998</v>
      </c>
      <c r="H213" s="16">
        <v>0.29480000000000001</v>
      </c>
      <c r="I213" s="16">
        <v>0.28760000000000002</v>
      </c>
      <c r="J213" s="17">
        <f t="shared" si="7"/>
        <v>0.29770000000000002</v>
      </c>
    </row>
    <row r="214" spans="1:10">
      <c r="A214" s="16">
        <v>212</v>
      </c>
      <c r="B214" s="16" t="s">
        <v>48</v>
      </c>
      <c r="C214" s="16">
        <v>0.33760000000000001</v>
      </c>
      <c r="D214" s="16">
        <v>0.31280000000000002</v>
      </c>
      <c r="E214" s="16">
        <v>0.31009999999999999</v>
      </c>
      <c r="F214" s="17">
        <f t="shared" si="6"/>
        <v>0.32016666666666671</v>
      </c>
      <c r="G214" s="16">
        <v>0.27360000000000001</v>
      </c>
      <c r="H214" s="16">
        <v>0.26889999999999997</v>
      </c>
      <c r="I214" s="16">
        <v>0.34210000000000002</v>
      </c>
      <c r="J214" s="17">
        <f t="shared" si="7"/>
        <v>0.29486666666666667</v>
      </c>
    </row>
    <row r="215" spans="1:10">
      <c r="A215" s="16">
        <v>213</v>
      </c>
      <c r="B215" s="16" t="s">
        <v>42</v>
      </c>
      <c r="C215" s="16">
        <v>0.1487</v>
      </c>
      <c r="D215" s="16">
        <v>0.1487</v>
      </c>
      <c r="E215" s="16">
        <v>0.14299999999999999</v>
      </c>
      <c r="F215" s="17">
        <f t="shared" si="6"/>
        <v>0.14680000000000001</v>
      </c>
      <c r="G215" s="16">
        <v>0.2114</v>
      </c>
      <c r="H215" s="16">
        <v>0.2102</v>
      </c>
      <c r="I215" s="16">
        <v>0.1925</v>
      </c>
      <c r="J215" s="17">
        <f t="shared" si="7"/>
        <v>0.20469999999999999</v>
      </c>
    </row>
    <row r="216" spans="1:10">
      <c r="A216" s="16">
        <v>214</v>
      </c>
      <c r="B216" s="16" t="s">
        <v>43</v>
      </c>
      <c r="C216" s="16">
        <v>0.17860000000000001</v>
      </c>
      <c r="D216" s="16">
        <v>0.1741</v>
      </c>
      <c r="E216" s="16">
        <v>0.17860000000000001</v>
      </c>
      <c r="F216" s="17">
        <f t="shared" si="6"/>
        <v>0.17710000000000001</v>
      </c>
      <c r="G216" s="16">
        <v>0.247</v>
      </c>
      <c r="H216" s="16">
        <v>0.2611</v>
      </c>
      <c r="I216" s="16">
        <v>0.26690000000000003</v>
      </c>
      <c r="J216" s="17">
        <f t="shared" si="7"/>
        <v>0.25833333333333336</v>
      </c>
    </row>
    <row r="217" spans="1:10">
      <c r="A217" s="16">
        <v>215</v>
      </c>
      <c r="B217" s="16" t="s">
        <v>40</v>
      </c>
      <c r="C217" s="16">
        <v>0.1166</v>
      </c>
      <c r="D217" s="16">
        <v>0.1154</v>
      </c>
      <c r="E217" s="16">
        <v>0.12089999999999999</v>
      </c>
      <c r="F217" s="17">
        <f t="shared" si="6"/>
        <v>0.11763333333333333</v>
      </c>
      <c r="G217" s="16">
        <v>0.1527</v>
      </c>
      <c r="H217" s="16">
        <v>0.15770000000000001</v>
      </c>
      <c r="I217" s="16">
        <v>0.15260000000000001</v>
      </c>
      <c r="J217" s="17">
        <f t="shared" si="7"/>
        <v>0.15433333333333335</v>
      </c>
    </row>
    <row r="218" spans="1:10">
      <c r="A218" s="16">
        <v>216</v>
      </c>
      <c r="B218" s="16" t="s">
        <v>3</v>
      </c>
      <c r="C218" s="16">
        <v>0.2487</v>
      </c>
      <c r="D218" s="16">
        <v>0.26150000000000001</v>
      </c>
      <c r="E218" s="16">
        <v>0.27739999999999998</v>
      </c>
      <c r="F218" s="17">
        <f t="shared" si="6"/>
        <v>0.26253333333333334</v>
      </c>
      <c r="G218" s="16">
        <v>0.29509999999999997</v>
      </c>
      <c r="H218" s="16">
        <v>0.29409999999999997</v>
      </c>
      <c r="I218" s="16">
        <v>0.2979</v>
      </c>
      <c r="J218" s="17">
        <f t="shared" si="7"/>
        <v>0.29570000000000002</v>
      </c>
    </row>
    <row r="219" spans="1:10">
      <c r="A219" s="16">
        <v>217</v>
      </c>
      <c r="B219" s="16" t="s">
        <v>13</v>
      </c>
      <c r="C219" s="16">
        <v>0.22789999999999999</v>
      </c>
      <c r="D219" s="16">
        <v>0.217</v>
      </c>
      <c r="E219" s="16">
        <v>0.24890000000000001</v>
      </c>
      <c r="F219" s="17">
        <f t="shared" si="6"/>
        <v>0.23126666666666665</v>
      </c>
      <c r="G219" s="16">
        <v>0.3372</v>
      </c>
      <c r="H219" s="16">
        <v>0.33079999999999998</v>
      </c>
      <c r="I219" s="16">
        <v>0.34420000000000001</v>
      </c>
      <c r="J219" s="18">
        <f t="shared" si="7"/>
        <v>0.33739999999999998</v>
      </c>
    </row>
    <row r="220" spans="1:10">
      <c r="A220" s="16">
        <v>218</v>
      </c>
      <c r="B220" s="16" t="s">
        <v>3</v>
      </c>
      <c r="C220" s="16">
        <v>0.5504</v>
      </c>
      <c r="D220" s="16">
        <v>0.56299999999999994</v>
      </c>
      <c r="E220" s="16">
        <v>0.58299999999999996</v>
      </c>
      <c r="F220" s="18">
        <f t="shared" si="6"/>
        <v>0.56546666666666667</v>
      </c>
      <c r="G220" s="16">
        <v>0.37309999999999999</v>
      </c>
      <c r="H220" s="16">
        <v>0.37309999999999999</v>
      </c>
      <c r="I220" s="16">
        <v>0.37430000000000002</v>
      </c>
      <c r="J220" s="18">
        <f t="shared" si="7"/>
        <v>0.3735</v>
      </c>
    </row>
    <row r="221" spans="1:10">
      <c r="A221" s="16">
        <v>219</v>
      </c>
      <c r="B221" s="16" t="s">
        <v>43</v>
      </c>
      <c r="C221" s="16">
        <v>0.13619999999999999</v>
      </c>
      <c r="D221" s="16">
        <v>0.1399</v>
      </c>
      <c r="E221" s="16">
        <v>0.14990000000000001</v>
      </c>
      <c r="F221" s="17">
        <f t="shared" si="6"/>
        <v>0.14200000000000002</v>
      </c>
      <c r="G221" s="16">
        <v>0.20749999999999999</v>
      </c>
      <c r="H221" s="16">
        <v>0.20569999999999999</v>
      </c>
      <c r="I221" s="16">
        <v>0.2145</v>
      </c>
      <c r="J221" s="17">
        <f t="shared" si="7"/>
        <v>0.20923333333333335</v>
      </c>
    </row>
    <row r="222" spans="1:10">
      <c r="A222" s="16">
        <v>220</v>
      </c>
      <c r="B222" s="16" t="s">
        <v>13</v>
      </c>
      <c r="C222" s="16">
        <v>0.1628</v>
      </c>
      <c r="D222" s="16">
        <v>0.15959999999999999</v>
      </c>
      <c r="E222" s="16">
        <v>0.17</v>
      </c>
      <c r="F222" s="17">
        <f t="shared" si="6"/>
        <v>0.16413333333333335</v>
      </c>
      <c r="G222" s="16">
        <v>0.30980000000000002</v>
      </c>
      <c r="H222" s="16">
        <v>0.31440000000000001</v>
      </c>
      <c r="I222" s="16">
        <v>0.32119999999999999</v>
      </c>
      <c r="J222" s="17">
        <f t="shared" si="7"/>
        <v>0.31513333333333332</v>
      </c>
    </row>
    <row r="223" spans="1:10">
      <c r="A223" s="16">
        <v>221</v>
      </c>
      <c r="B223" s="16" t="s">
        <v>49</v>
      </c>
      <c r="C223" s="16">
        <v>8.1500000000000003E-2</v>
      </c>
      <c r="D223" s="16">
        <v>7.9000000000000001E-2</v>
      </c>
      <c r="E223" s="16">
        <v>8.3299999999999999E-2</v>
      </c>
      <c r="F223" s="17">
        <f t="shared" si="6"/>
        <v>8.1266666666666668E-2</v>
      </c>
      <c r="G223" s="16">
        <v>0.16350000000000001</v>
      </c>
      <c r="H223" s="16">
        <v>0.16880000000000001</v>
      </c>
      <c r="I223" s="16">
        <v>0.17199999999999999</v>
      </c>
      <c r="J223" s="17">
        <f t="shared" si="7"/>
        <v>0.1681</v>
      </c>
    </row>
    <row r="224" spans="1:10">
      <c r="A224" s="16">
        <v>222</v>
      </c>
      <c r="B224" s="16" t="s">
        <v>4</v>
      </c>
      <c r="C224" s="16">
        <v>0.1694</v>
      </c>
      <c r="D224" s="16">
        <v>0.16020000000000001</v>
      </c>
      <c r="E224" s="16">
        <v>0.16719999999999999</v>
      </c>
      <c r="F224" s="17">
        <f t="shared" si="6"/>
        <v>0.1656</v>
      </c>
      <c r="G224" s="16">
        <v>0.35599999999999998</v>
      </c>
      <c r="H224" s="16">
        <v>0.32740000000000002</v>
      </c>
      <c r="I224" s="16">
        <v>0.3276</v>
      </c>
      <c r="J224" s="17">
        <f t="shared" si="7"/>
        <v>0.33700000000000002</v>
      </c>
    </row>
    <row r="225" spans="1:10">
      <c r="A225" s="16">
        <v>223</v>
      </c>
      <c r="B225" s="16" t="s">
        <v>28</v>
      </c>
      <c r="C225" s="16">
        <v>0.21410000000000001</v>
      </c>
      <c r="D225" s="16">
        <v>0.20930000000000001</v>
      </c>
      <c r="E225" s="16">
        <v>0.21379999999999999</v>
      </c>
      <c r="F225" s="17">
        <f t="shared" si="6"/>
        <v>0.21240000000000001</v>
      </c>
      <c r="G225" s="16">
        <v>0.3024</v>
      </c>
      <c r="H225" s="16">
        <v>0.29599999999999999</v>
      </c>
      <c r="I225" s="16">
        <v>0.27989999999999998</v>
      </c>
      <c r="J225" s="17">
        <f t="shared" si="7"/>
        <v>0.29276666666666668</v>
      </c>
    </row>
    <row r="226" spans="1:10">
      <c r="A226" s="16">
        <v>224</v>
      </c>
      <c r="B226" s="16" t="s">
        <v>53</v>
      </c>
      <c r="C226" s="16">
        <v>0.1643</v>
      </c>
      <c r="D226" s="16">
        <v>0.15870000000000001</v>
      </c>
      <c r="E226" s="16">
        <v>0.1623</v>
      </c>
      <c r="F226" s="17">
        <f t="shared" si="6"/>
        <v>0.16176666666666667</v>
      </c>
      <c r="G226" s="16">
        <v>0.32840000000000003</v>
      </c>
      <c r="H226" s="16">
        <v>0.31640000000000001</v>
      </c>
      <c r="I226" s="16">
        <v>0.30840000000000001</v>
      </c>
      <c r="J226" s="17">
        <f t="shared" si="7"/>
        <v>0.31773333333333337</v>
      </c>
    </row>
    <row r="227" spans="1:10">
      <c r="A227" s="16">
        <v>225</v>
      </c>
      <c r="B227" s="16" t="s">
        <v>53</v>
      </c>
      <c r="C227" s="16">
        <v>0.191</v>
      </c>
      <c r="D227" s="16">
        <v>0.18290000000000001</v>
      </c>
      <c r="E227" s="16">
        <v>0.18179999999999999</v>
      </c>
      <c r="F227" s="17">
        <f t="shared" si="6"/>
        <v>0.18523333333333333</v>
      </c>
      <c r="G227" s="16">
        <v>0.13900000000000001</v>
      </c>
      <c r="H227" s="16">
        <v>0.13519999999999999</v>
      </c>
      <c r="I227" s="16">
        <v>0.13159999999999999</v>
      </c>
      <c r="J227" s="17">
        <f t="shared" si="7"/>
        <v>0.13526666666666667</v>
      </c>
    </row>
    <row r="228" spans="1:10">
      <c r="A228" s="16">
        <v>226</v>
      </c>
      <c r="B228" s="16" t="s">
        <v>4</v>
      </c>
      <c r="C228" s="16">
        <v>0.1047</v>
      </c>
      <c r="D228" s="16">
        <v>0.1074</v>
      </c>
      <c r="E228" s="16">
        <v>0.107</v>
      </c>
      <c r="F228" s="17">
        <f t="shared" si="6"/>
        <v>0.10636666666666666</v>
      </c>
      <c r="G228" s="16">
        <v>0.16650000000000001</v>
      </c>
      <c r="H228" s="16">
        <v>0.157</v>
      </c>
      <c r="I228" s="16">
        <v>0.14949999999999999</v>
      </c>
      <c r="J228" s="17">
        <f t="shared" si="7"/>
        <v>0.15766666666666665</v>
      </c>
    </row>
    <row r="229" spans="1:10">
      <c r="A229" s="16">
        <v>227</v>
      </c>
      <c r="B229" s="16" t="s">
        <v>4</v>
      </c>
      <c r="C229" s="16">
        <v>8.6199999999999999E-2</v>
      </c>
      <c r="D229" s="16">
        <v>8.8800000000000004E-2</v>
      </c>
      <c r="E229" s="16">
        <v>8.8300000000000003E-2</v>
      </c>
      <c r="F229" s="17">
        <f t="shared" si="6"/>
        <v>8.776666666666666E-2</v>
      </c>
      <c r="G229" s="16">
        <v>0.1134</v>
      </c>
      <c r="H229" s="16">
        <v>0.1118</v>
      </c>
      <c r="I229" s="16">
        <v>0.10340000000000001</v>
      </c>
      <c r="J229" s="17">
        <f t="shared" si="7"/>
        <v>0.10953333333333333</v>
      </c>
    </row>
    <row r="230" spans="1:10">
      <c r="A230" s="16">
        <v>228</v>
      </c>
      <c r="B230" s="16" t="s">
        <v>43</v>
      </c>
      <c r="C230" s="16">
        <v>0.18410000000000001</v>
      </c>
      <c r="D230" s="16">
        <v>0.1842</v>
      </c>
      <c r="E230" s="16">
        <v>0.18490000000000001</v>
      </c>
      <c r="F230" s="17">
        <f t="shared" si="6"/>
        <v>0.18440000000000001</v>
      </c>
      <c r="G230" s="16">
        <v>0.2878</v>
      </c>
      <c r="H230" s="16">
        <v>0.2802</v>
      </c>
      <c r="I230" s="16">
        <v>0.26840000000000003</v>
      </c>
      <c r="J230" s="17">
        <f t="shared" si="7"/>
        <v>0.27879999999999999</v>
      </c>
    </row>
    <row r="231" spans="1:10">
      <c r="A231" s="16">
        <v>229</v>
      </c>
      <c r="B231" s="16" t="s">
        <v>54</v>
      </c>
      <c r="C231" s="16">
        <v>0.20780000000000001</v>
      </c>
      <c r="D231" s="16">
        <v>0.20580000000000001</v>
      </c>
      <c r="E231" s="16">
        <v>0.2072</v>
      </c>
      <c r="F231" s="17">
        <f t="shared" si="6"/>
        <v>0.20693333333333333</v>
      </c>
      <c r="G231" s="16">
        <v>0.32840000000000003</v>
      </c>
      <c r="H231" s="16">
        <v>0.32019999999999998</v>
      </c>
      <c r="I231" s="16">
        <v>0.29310000000000003</v>
      </c>
      <c r="J231" s="17">
        <f t="shared" si="7"/>
        <v>0.31390000000000001</v>
      </c>
    </row>
    <row r="232" spans="1:10">
      <c r="A232" s="16">
        <v>230</v>
      </c>
      <c r="B232" s="16" t="s">
        <v>3</v>
      </c>
      <c r="C232" s="16">
        <v>0.14480000000000001</v>
      </c>
      <c r="D232" s="16">
        <v>0.15040000000000001</v>
      </c>
      <c r="E232" s="16">
        <v>0.15840000000000001</v>
      </c>
      <c r="F232" s="17">
        <f t="shared" si="6"/>
        <v>0.1512</v>
      </c>
      <c r="G232" s="16">
        <v>0.28939999999999999</v>
      </c>
      <c r="H232" s="16">
        <v>0.28999999999999998</v>
      </c>
      <c r="I232" s="16">
        <v>0.29720000000000002</v>
      </c>
      <c r="J232" s="17">
        <f t="shared" si="7"/>
        <v>0.29219999999999996</v>
      </c>
    </row>
    <row r="233" spans="1:10">
      <c r="A233" s="16">
        <v>231</v>
      </c>
      <c r="B233" s="16" t="s">
        <v>13</v>
      </c>
      <c r="C233" s="16">
        <v>0.13489999999999999</v>
      </c>
      <c r="D233" s="16">
        <v>0.13780000000000001</v>
      </c>
      <c r="E233" s="16">
        <v>0.14180000000000001</v>
      </c>
      <c r="F233" s="17">
        <f t="shared" si="6"/>
        <v>0.13816666666666666</v>
      </c>
      <c r="G233" s="16">
        <v>0.23050000000000001</v>
      </c>
      <c r="H233" s="16">
        <v>0.2324</v>
      </c>
      <c r="I233" s="16">
        <v>0.26929999999999998</v>
      </c>
      <c r="J233" s="17">
        <f t="shared" si="7"/>
        <v>0.24406666666666665</v>
      </c>
    </row>
    <row r="234" spans="1:10">
      <c r="A234" s="16">
        <v>232</v>
      </c>
      <c r="B234" s="16" t="s">
        <v>3</v>
      </c>
      <c r="C234" s="16">
        <v>9.5100000000000004E-2</v>
      </c>
      <c r="D234" s="16">
        <v>9.9699999999999997E-2</v>
      </c>
      <c r="E234" s="16">
        <v>0.10390000000000001</v>
      </c>
      <c r="F234" s="17">
        <f t="shared" si="6"/>
        <v>9.9566666666666678E-2</v>
      </c>
      <c r="G234" s="16">
        <v>0.20569999999999999</v>
      </c>
      <c r="H234" s="16">
        <v>0.20810000000000001</v>
      </c>
      <c r="I234" s="16">
        <v>0.24629999999999999</v>
      </c>
      <c r="J234" s="17">
        <f t="shared" si="7"/>
        <v>0.22003333333333333</v>
      </c>
    </row>
    <row r="235" spans="1:10">
      <c r="A235" s="16">
        <v>233</v>
      </c>
      <c r="B235" s="16" t="s">
        <v>48</v>
      </c>
      <c r="C235" s="16">
        <v>0.18679999999999999</v>
      </c>
      <c r="D235" s="16">
        <v>0.19139999999999999</v>
      </c>
      <c r="E235" s="16">
        <v>0.20569999999999999</v>
      </c>
      <c r="F235" s="17">
        <f t="shared" si="6"/>
        <v>0.19463333333333332</v>
      </c>
      <c r="G235" s="16">
        <v>0.2039</v>
      </c>
      <c r="H235" s="16">
        <v>0.20979999999999999</v>
      </c>
      <c r="I235" s="16">
        <v>0.23480000000000001</v>
      </c>
      <c r="J235" s="17">
        <f t="shared" si="7"/>
        <v>0.21616666666666665</v>
      </c>
    </row>
    <row r="236" spans="1:10">
      <c r="A236" s="16">
        <v>234</v>
      </c>
      <c r="B236" s="16" t="s">
        <v>13</v>
      </c>
      <c r="C236" s="16">
        <v>9.9599999999999994E-2</v>
      </c>
      <c r="D236" s="16">
        <v>0.1052</v>
      </c>
      <c r="E236" s="16">
        <v>0.10879999999999999</v>
      </c>
      <c r="F236" s="17">
        <f t="shared" si="6"/>
        <v>0.10453333333333333</v>
      </c>
      <c r="G236" s="16">
        <v>0.1532</v>
      </c>
      <c r="H236" s="16">
        <v>0.1535</v>
      </c>
      <c r="I236" s="16">
        <v>0.1898</v>
      </c>
      <c r="J236" s="17">
        <f t="shared" si="7"/>
        <v>0.16549999999999998</v>
      </c>
    </row>
    <row r="237" spans="1:10">
      <c r="A237" s="16">
        <v>235</v>
      </c>
      <c r="B237" s="16" t="s">
        <v>49</v>
      </c>
      <c r="C237" s="16">
        <v>0.1341</v>
      </c>
      <c r="D237" s="16">
        <v>0.13969999999999999</v>
      </c>
      <c r="E237" s="16">
        <v>0.14460000000000001</v>
      </c>
      <c r="F237" s="17">
        <f t="shared" si="6"/>
        <v>0.13946666666666666</v>
      </c>
      <c r="G237" s="16">
        <v>0.2366</v>
      </c>
      <c r="H237" s="16">
        <v>0.2404</v>
      </c>
      <c r="I237" s="16">
        <v>0.27579999999999999</v>
      </c>
      <c r="J237" s="17">
        <f t="shared" si="7"/>
        <v>0.25093333333333329</v>
      </c>
    </row>
    <row r="238" spans="1:10">
      <c r="A238" s="16">
        <v>236</v>
      </c>
      <c r="B238" s="16" t="s">
        <v>3</v>
      </c>
      <c r="C238" s="16">
        <v>0.19769999999999999</v>
      </c>
      <c r="D238" s="16">
        <v>0.19209999999999999</v>
      </c>
      <c r="E238" s="16">
        <v>0.2122</v>
      </c>
      <c r="F238" s="17">
        <f t="shared" si="6"/>
        <v>0.20066666666666666</v>
      </c>
      <c r="G238" s="16">
        <v>0.31190000000000001</v>
      </c>
      <c r="H238" s="16">
        <v>0.311</v>
      </c>
      <c r="I238" s="16">
        <v>0.33889999999999998</v>
      </c>
      <c r="J238" s="17">
        <f t="shared" si="7"/>
        <v>0.3206</v>
      </c>
    </row>
    <row r="239" spans="1:10">
      <c r="A239" s="16">
        <v>237</v>
      </c>
      <c r="B239" s="16" t="s">
        <v>50</v>
      </c>
      <c r="C239" s="16">
        <v>0.1031</v>
      </c>
      <c r="D239" s="16">
        <v>0.10150000000000001</v>
      </c>
      <c r="E239" s="16">
        <v>0.10730000000000001</v>
      </c>
      <c r="F239" s="17">
        <f t="shared" si="6"/>
        <v>0.10396666666666667</v>
      </c>
      <c r="G239" s="16">
        <v>0.1598</v>
      </c>
      <c r="H239" s="16">
        <v>0.1608</v>
      </c>
      <c r="I239" s="16">
        <v>0.1759</v>
      </c>
      <c r="J239" s="17">
        <f t="shared" si="7"/>
        <v>0.16550000000000001</v>
      </c>
    </row>
    <row r="240" spans="1:10">
      <c r="A240" s="16">
        <v>238</v>
      </c>
      <c r="B240" s="16" t="s">
        <v>55</v>
      </c>
      <c r="C240" s="16">
        <v>0.11559999999999999</v>
      </c>
      <c r="D240" s="16">
        <v>0.1105</v>
      </c>
      <c r="E240" s="16">
        <v>0.11360000000000001</v>
      </c>
      <c r="F240" s="17">
        <f t="shared" si="6"/>
        <v>0.11323333333333334</v>
      </c>
      <c r="G240" s="16">
        <v>0.16750000000000001</v>
      </c>
      <c r="H240" s="16">
        <v>0.1638</v>
      </c>
      <c r="I240" s="16">
        <v>0.15590000000000001</v>
      </c>
      <c r="J240" s="17">
        <f t="shared" si="7"/>
        <v>0.16240000000000002</v>
      </c>
    </row>
    <row r="241" spans="1:10">
      <c r="A241" s="16">
        <v>239</v>
      </c>
      <c r="B241" s="16" t="s">
        <v>42</v>
      </c>
      <c r="C241" s="16">
        <v>8.1600000000000006E-2</v>
      </c>
      <c r="D241" s="16">
        <v>8.0600000000000005E-2</v>
      </c>
      <c r="E241" s="16">
        <v>8.3799999999999999E-2</v>
      </c>
      <c r="F241" s="17">
        <f t="shared" si="6"/>
        <v>8.2000000000000003E-2</v>
      </c>
      <c r="G241" s="16">
        <v>0.16259999999999999</v>
      </c>
      <c r="H241" s="16">
        <v>0.15110000000000001</v>
      </c>
      <c r="I241" s="16">
        <v>0.15359999999999999</v>
      </c>
      <c r="J241" s="17">
        <f t="shared" si="7"/>
        <v>0.15576666666666664</v>
      </c>
    </row>
    <row r="242" spans="1:10">
      <c r="A242" s="16">
        <v>240</v>
      </c>
      <c r="B242" s="16" t="s">
        <v>4</v>
      </c>
      <c r="C242" s="16">
        <v>0.1164</v>
      </c>
      <c r="D242" s="16">
        <v>0.1139</v>
      </c>
      <c r="E242" s="16">
        <v>0.1108</v>
      </c>
      <c r="F242" s="17">
        <f t="shared" si="6"/>
        <v>0.11370000000000001</v>
      </c>
      <c r="G242" s="16">
        <v>0.16209999999999999</v>
      </c>
      <c r="H242" s="16">
        <v>0.15759999999999999</v>
      </c>
      <c r="I242" s="16">
        <v>0.15110000000000001</v>
      </c>
      <c r="J242" s="17">
        <f t="shared" si="7"/>
        <v>0.15693333333333334</v>
      </c>
    </row>
    <row r="243" spans="1:10">
      <c r="A243" s="16">
        <v>241</v>
      </c>
      <c r="B243" s="16" t="s">
        <v>43</v>
      </c>
      <c r="C243" s="16">
        <v>0.08</v>
      </c>
      <c r="D243" s="16">
        <v>7.8299999999999995E-2</v>
      </c>
      <c r="E243" s="16">
        <v>0.08</v>
      </c>
      <c r="F243" s="17">
        <f t="shared" si="6"/>
        <v>7.9433333333333342E-2</v>
      </c>
      <c r="G243" s="16">
        <v>0.1187</v>
      </c>
      <c r="H243" s="16">
        <v>0.1118</v>
      </c>
      <c r="I243" s="16">
        <v>0.10929999999999999</v>
      </c>
      <c r="J243" s="17">
        <f t="shared" si="7"/>
        <v>0.11326666666666667</v>
      </c>
    </row>
    <row r="244" spans="1:10">
      <c r="A244" s="16">
        <v>242</v>
      </c>
      <c r="B244" s="16" t="s">
        <v>47</v>
      </c>
      <c r="C244" s="16">
        <v>0.1134</v>
      </c>
      <c r="D244" s="16">
        <v>0.11</v>
      </c>
      <c r="E244" s="16">
        <v>0.1167</v>
      </c>
      <c r="F244" s="17">
        <f t="shared" si="6"/>
        <v>0.11336666666666666</v>
      </c>
      <c r="G244" s="16">
        <v>0.17299999999999999</v>
      </c>
      <c r="H244" s="16">
        <v>0.1673</v>
      </c>
      <c r="I244" s="16">
        <v>0.1613</v>
      </c>
      <c r="J244" s="17">
        <f t="shared" si="7"/>
        <v>0.16720000000000002</v>
      </c>
    </row>
    <row r="245" spans="1:10">
      <c r="A245" s="16">
        <v>243</v>
      </c>
      <c r="B245" s="16" t="s">
        <v>4</v>
      </c>
      <c r="C245" s="16">
        <v>0.1208</v>
      </c>
      <c r="D245" s="16">
        <v>0.1169</v>
      </c>
      <c r="E245" s="16">
        <v>0.1178</v>
      </c>
      <c r="F245" s="17">
        <f t="shared" si="6"/>
        <v>0.11850000000000001</v>
      </c>
      <c r="G245" s="16">
        <v>0.15970000000000001</v>
      </c>
      <c r="H245" s="16">
        <v>0.15079999999999999</v>
      </c>
      <c r="I245" s="16">
        <v>0.15129999999999999</v>
      </c>
      <c r="J245" s="17">
        <f t="shared" si="7"/>
        <v>0.15393333333333334</v>
      </c>
    </row>
    <row r="246" spans="1:10">
      <c r="A246" s="16">
        <v>244</v>
      </c>
      <c r="B246" s="16" t="s">
        <v>4</v>
      </c>
      <c r="C246" s="16">
        <v>0.27829999999999999</v>
      </c>
      <c r="D246" s="16">
        <v>0.28110000000000002</v>
      </c>
      <c r="E246" s="16">
        <v>0.27929999999999999</v>
      </c>
      <c r="F246" s="17">
        <f t="shared" si="6"/>
        <v>0.27956666666666669</v>
      </c>
      <c r="G246" s="16">
        <v>0.61429999999999996</v>
      </c>
      <c r="H246" s="16">
        <v>0.625</v>
      </c>
      <c r="I246" s="16">
        <v>0.625</v>
      </c>
      <c r="J246" s="18">
        <f t="shared" si="7"/>
        <v>0.62143333333333339</v>
      </c>
    </row>
    <row r="247" spans="1:10">
      <c r="A247" s="16">
        <v>245</v>
      </c>
      <c r="B247" s="16" t="s">
        <v>13</v>
      </c>
      <c r="C247" s="16">
        <v>0.1174</v>
      </c>
      <c r="D247" s="16">
        <v>0.11650000000000001</v>
      </c>
      <c r="E247" s="16">
        <v>0.11360000000000001</v>
      </c>
      <c r="F247" s="17">
        <f t="shared" si="6"/>
        <v>0.11583333333333334</v>
      </c>
      <c r="G247" s="16">
        <v>0.2402</v>
      </c>
      <c r="H247" s="16">
        <v>0.24010000000000001</v>
      </c>
      <c r="I247" s="16">
        <v>0.24340000000000001</v>
      </c>
      <c r="J247" s="17">
        <f t="shared" si="7"/>
        <v>0.24123333333333333</v>
      </c>
    </row>
    <row r="248" spans="1:10">
      <c r="A248" s="16">
        <v>246</v>
      </c>
      <c r="B248" s="16" t="s">
        <v>3</v>
      </c>
      <c r="C248" s="16">
        <v>0.24560000000000001</v>
      </c>
      <c r="D248" s="16">
        <v>0.2263</v>
      </c>
      <c r="E248" s="16">
        <v>0.2424</v>
      </c>
      <c r="F248" s="17">
        <f t="shared" si="6"/>
        <v>0.23809999999999998</v>
      </c>
      <c r="G248" s="16">
        <v>0.13070000000000001</v>
      </c>
      <c r="H248" s="16">
        <v>0.1245</v>
      </c>
      <c r="I248" s="16">
        <v>0.12609999999999999</v>
      </c>
      <c r="J248" s="17">
        <f t="shared" si="7"/>
        <v>0.12709999999999999</v>
      </c>
    </row>
    <row r="249" spans="1:10">
      <c r="A249" s="16">
        <v>247</v>
      </c>
      <c r="B249" s="16" t="s">
        <v>3</v>
      </c>
      <c r="C249" s="16">
        <v>0.1542</v>
      </c>
      <c r="D249" s="16">
        <v>0.1474</v>
      </c>
      <c r="E249" s="16">
        <v>0.15179999999999999</v>
      </c>
      <c r="F249" s="17">
        <f t="shared" si="6"/>
        <v>0.15113333333333331</v>
      </c>
      <c r="G249" s="16">
        <v>0.1469</v>
      </c>
      <c r="H249" s="16">
        <v>0.1298</v>
      </c>
      <c r="I249" s="16">
        <v>0.13389999999999999</v>
      </c>
      <c r="J249" s="17">
        <f t="shared" si="7"/>
        <v>0.13686666666666666</v>
      </c>
    </row>
    <row r="250" spans="1:10">
      <c r="A250" s="16">
        <v>248</v>
      </c>
      <c r="B250" s="16" t="s">
        <v>48</v>
      </c>
      <c r="C250" s="16">
        <v>0.1502</v>
      </c>
      <c r="D250" s="16">
        <v>0.1361</v>
      </c>
      <c r="E250" s="16">
        <v>0.1454</v>
      </c>
      <c r="F250" s="17">
        <f t="shared" si="6"/>
        <v>0.1439</v>
      </c>
      <c r="G250" s="16">
        <v>4.82E-2</v>
      </c>
      <c r="H250" s="16">
        <v>0.1449</v>
      </c>
      <c r="I250" s="16">
        <v>0.14860000000000001</v>
      </c>
      <c r="J250" s="17">
        <f t="shared" si="7"/>
        <v>0.1139</v>
      </c>
    </row>
    <row r="251" spans="1:10">
      <c r="A251" s="16">
        <v>249</v>
      </c>
      <c r="B251" s="16" t="s">
        <v>50</v>
      </c>
      <c r="C251" s="16">
        <v>0.18379999999999999</v>
      </c>
      <c r="D251" s="16">
        <v>0.17380000000000001</v>
      </c>
      <c r="E251" s="16">
        <v>0.1784</v>
      </c>
      <c r="F251" s="17">
        <f t="shared" si="6"/>
        <v>0.17866666666666667</v>
      </c>
      <c r="G251" s="16">
        <v>0.14610000000000001</v>
      </c>
      <c r="H251" s="16">
        <v>0.14380000000000001</v>
      </c>
      <c r="I251" s="16">
        <v>0.1459</v>
      </c>
      <c r="J251" s="17">
        <f t="shared" si="7"/>
        <v>0.14526666666666668</v>
      </c>
    </row>
    <row r="252" spans="1:10">
      <c r="A252" s="16">
        <v>250</v>
      </c>
      <c r="B252" s="16" t="s">
        <v>3</v>
      </c>
      <c r="C252" s="16">
        <v>0.25879999999999997</v>
      </c>
      <c r="D252" s="16">
        <v>0.25290000000000001</v>
      </c>
      <c r="E252" s="16">
        <v>0.24590000000000001</v>
      </c>
      <c r="F252" s="17">
        <f t="shared" si="6"/>
        <v>0.25253333333333333</v>
      </c>
      <c r="G252" s="16">
        <v>0.48799999999999999</v>
      </c>
      <c r="H252" s="16">
        <v>0.48820000000000002</v>
      </c>
      <c r="I252" s="16">
        <v>0.48180000000000001</v>
      </c>
      <c r="J252" s="18">
        <f t="shared" si="7"/>
        <v>0.48599999999999999</v>
      </c>
    </row>
    <row r="253" spans="1:10">
      <c r="A253" s="16">
        <v>251</v>
      </c>
      <c r="B253" s="16" t="s">
        <v>49</v>
      </c>
      <c r="C253" s="16">
        <v>0.1613</v>
      </c>
      <c r="D253" s="16">
        <v>0.14849999999999999</v>
      </c>
      <c r="E253" s="16">
        <v>0.15740000000000001</v>
      </c>
      <c r="F253" s="17">
        <f t="shared" si="6"/>
        <v>0.15573333333333331</v>
      </c>
      <c r="G253" s="16">
        <v>0.3196</v>
      </c>
      <c r="H253" s="16">
        <v>0.31230000000000002</v>
      </c>
      <c r="I253" s="16">
        <v>0.31190000000000001</v>
      </c>
      <c r="J253" s="17">
        <f t="shared" si="7"/>
        <v>0.31459999999999999</v>
      </c>
    </row>
    <row r="254" spans="1:10">
      <c r="A254" s="16">
        <v>252</v>
      </c>
      <c r="B254" s="16" t="s">
        <v>3</v>
      </c>
      <c r="C254" s="16">
        <v>0.13150000000000001</v>
      </c>
      <c r="D254" s="16">
        <v>0.13789999999999999</v>
      </c>
      <c r="E254" s="16">
        <v>0.1366</v>
      </c>
      <c r="F254" s="17">
        <f t="shared" si="6"/>
        <v>0.13533333333333333</v>
      </c>
      <c r="G254" s="16">
        <v>0.27560000000000001</v>
      </c>
      <c r="H254" s="16">
        <v>0.25969999999999999</v>
      </c>
      <c r="I254" s="16">
        <v>0.27679999999999999</v>
      </c>
      <c r="J254" s="17">
        <f t="shared" si="7"/>
        <v>0.2707</v>
      </c>
    </row>
    <row r="255" spans="1:10">
      <c r="A255" s="16">
        <v>253</v>
      </c>
      <c r="B255" s="16" t="s">
        <v>56</v>
      </c>
      <c r="C255" s="16">
        <v>0.1323</v>
      </c>
      <c r="D255" s="16">
        <v>0.13519999999999999</v>
      </c>
      <c r="E255" s="16">
        <v>0.1268</v>
      </c>
      <c r="F255" s="17">
        <f t="shared" si="6"/>
        <v>0.13143333333333332</v>
      </c>
      <c r="G255" s="16">
        <v>0.25819999999999999</v>
      </c>
      <c r="H255" s="16">
        <v>0.26600000000000001</v>
      </c>
      <c r="I255" s="16">
        <v>0.27279999999999999</v>
      </c>
      <c r="J255" s="17">
        <f t="shared" si="7"/>
        <v>0.26566666666666666</v>
      </c>
    </row>
    <row r="256" spans="1:10">
      <c r="A256" s="16">
        <v>254</v>
      </c>
      <c r="B256" s="16" t="s">
        <v>53</v>
      </c>
      <c r="C256" s="16">
        <v>0.14280000000000001</v>
      </c>
      <c r="D256" s="16">
        <v>0.1268</v>
      </c>
      <c r="E256" s="16">
        <v>0.13850000000000001</v>
      </c>
      <c r="F256" s="17">
        <f t="shared" si="6"/>
        <v>0.13603333333333334</v>
      </c>
      <c r="G256" s="16">
        <v>0.26400000000000001</v>
      </c>
      <c r="H256" s="16">
        <v>0.26479999999999998</v>
      </c>
      <c r="I256" s="16">
        <v>0.29160000000000003</v>
      </c>
      <c r="J256" s="17">
        <f t="shared" si="7"/>
        <v>0.27346666666666669</v>
      </c>
    </row>
    <row r="257" spans="1:10">
      <c r="A257" s="16">
        <v>255</v>
      </c>
      <c r="B257" s="16" t="s">
        <v>49</v>
      </c>
      <c r="C257" s="16">
        <v>0.15770000000000001</v>
      </c>
      <c r="D257" s="16">
        <v>0.15609999999999999</v>
      </c>
      <c r="E257" s="16">
        <v>0.16039999999999999</v>
      </c>
      <c r="F257" s="17">
        <f t="shared" si="6"/>
        <v>0.15806666666666666</v>
      </c>
      <c r="G257" s="16">
        <v>0.30740000000000001</v>
      </c>
      <c r="H257" s="16">
        <v>0.30030000000000001</v>
      </c>
      <c r="I257" s="16">
        <v>0.30890000000000001</v>
      </c>
      <c r="J257" s="17">
        <f t="shared" si="7"/>
        <v>0.30553333333333338</v>
      </c>
    </row>
    <row r="258" spans="1:10">
      <c r="A258" s="16">
        <v>256</v>
      </c>
      <c r="B258" s="16" t="s">
        <v>45</v>
      </c>
      <c r="C258" s="16">
        <v>0.2477</v>
      </c>
      <c r="D258" s="16">
        <v>0.249</v>
      </c>
      <c r="E258" s="16">
        <v>0.249</v>
      </c>
      <c r="F258" s="17">
        <f t="shared" si="6"/>
        <v>0.24856666666666669</v>
      </c>
      <c r="G258" s="16">
        <v>0.1404</v>
      </c>
      <c r="H258" s="16">
        <v>0.14749999999999999</v>
      </c>
      <c r="I258" s="16">
        <v>0.1472</v>
      </c>
      <c r="J258" s="17">
        <f t="shared" si="7"/>
        <v>0.14503333333333332</v>
      </c>
    </row>
    <row r="259" spans="1:10">
      <c r="A259" s="16">
        <v>257</v>
      </c>
      <c r="B259" s="16" t="s">
        <v>13</v>
      </c>
      <c r="C259" s="16">
        <v>0.33500000000000002</v>
      </c>
      <c r="D259" s="16">
        <v>0.32619999999999999</v>
      </c>
      <c r="E259" s="16">
        <v>0.32790000000000002</v>
      </c>
      <c r="F259" s="17">
        <f t="shared" si="6"/>
        <v>0.32970000000000005</v>
      </c>
      <c r="G259" s="16">
        <v>0.60209999999999997</v>
      </c>
      <c r="H259" s="16">
        <v>0.59</v>
      </c>
      <c r="I259" s="16">
        <v>0.60129999999999995</v>
      </c>
      <c r="J259" s="18">
        <f>AVERAGE(G259:I259)</f>
        <v>0.5978</v>
      </c>
    </row>
    <row r="260" spans="1:10">
      <c r="A260" s="16">
        <v>258</v>
      </c>
      <c r="B260" s="16" t="s">
        <v>39</v>
      </c>
      <c r="C260" s="16">
        <v>0.24010000000000001</v>
      </c>
      <c r="D260" s="16">
        <v>0.25130000000000002</v>
      </c>
      <c r="E260" s="16">
        <v>0.2354</v>
      </c>
      <c r="F260" s="17">
        <f t="shared" ref="F260:F285" si="8">AVERAGE(C260:E260)</f>
        <v>0.24226666666666671</v>
      </c>
      <c r="G260" s="16">
        <v>0.14119999999999999</v>
      </c>
      <c r="H260" s="16">
        <v>0.14180000000000001</v>
      </c>
      <c r="I260" s="16">
        <v>0.1424</v>
      </c>
      <c r="J260" s="17">
        <f t="shared" ref="J260:J285" si="9">AVERAGE(G260:I260)</f>
        <v>0.14180000000000001</v>
      </c>
    </row>
    <row r="261" spans="1:10">
      <c r="A261" s="16">
        <v>259</v>
      </c>
      <c r="B261" s="16" t="s">
        <v>4</v>
      </c>
      <c r="C261" s="16">
        <v>0.2215</v>
      </c>
      <c r="D261" s="16">
        <v>0.223</v>
      </c>
      <c r="E261" s="16">
        <v>0.22589999999999999</v>
      </c>
      <c r="F261" s="17">
        <f t="shared" si="8"/>
        <v>0.22346666666666667</v>
      </c>
      <c r="G261" s="16">
        <v>0.1031</v>
      </c>
      <c r="H261" s="16">
        <v>0.1046</v>
      </c>
      <c r="I261" s="16">
        <v>0.1048</v>
      </c>
      <c r="J261" s="17">
        <f t="shared" si="9"/>
        <v>0.10416666666666667</v>
      </c>
    </row>
    <row r="262" spans="1:10">
      <c r="A262" s="16">
        <v>260</v>
      </c>
      <c r="B262" s="16" t="s">
        <v>43</v>
      </c>
      <c r="C262" s="16">
        <v>0.20860000000000001</v>
      </c>
      <c r="D262" s="16">
        <v>0.19339999999999999</v>
      </c>
      <c r="E262" s="16">
        <v>0.17829999999999999</v>
      </c>
      <c r="F262" s="17">
        <f t="shared" si="8"/>
        <v>0.19343333333333335</v>
      </c>
      <c r="G262" s="16">
        <v>0.2702</v>
      </c>
      <c r="H262" s="16">
        <v>0.27800000000000002</v>
      </c>
      <c r="I262" s="16">
        <v>0.28070000000000001</v>
      </c>
      <c r="J262" s="17">
        <f t="shared" si="9"/>
        <v>0.27629999999999999</v>
      </c>
    </row>
    <row r="263" spans="1:10">
      <c r="A263" s="16">
        <v>261</v>
      </c>
      <c r="B263" s="16" t="s">
        <v>57</v>
      </c>
      <c r="C263" s="16">
        <v>0.11360000000000001</v>
      </c>
      <c r="D263" s="16">
        <v>0.1153</v>
      </c>
      <c r="E263" s="16">
        <v>0.1144</v>
      </c>
      <c r="F263" s="17">
        <f t="shared" si="8"/>
        <v>0.11443333333333333</v>
      </c>
      <c r="G263" s="16">
        <v>0.157</v>
      </c>
      <c r="H263" s="16">
        <v>0.15409999999999999</v>
      </c>
      <c r="I263" s="16">
        <v>0.16259999999999999</v>
      </c>
      <c r="J263" s="17">
        <f t="shared" si="9"/>
        <v>0.15790000000000001</v>
      </c>
    </row>
    <row r="264" spans="1:10">
      <c r="A264" s="16">
        <v>262</v>
      </c>
      <c r="B264" s="16" t="s">
        <v>60</v>
      </c>
      <c r="C264" s="16">
        <v>0.2019</v>
      </c>
      <c r="D264" s="16">
        <v>0.19550000000000001</v>
      </c>
      <c r="E264" s="16">
        <v>0.21740000000000001</v>
      </c>
      <c r="F264" s="17">
        <f t="shared" si="8"/>
        <v>0.20493333333333333</v>
      </c>
      <c r="G264" s="16">
        <v>0.155</v>
      </c>
      <c r="H264" s="16">
        <v>0.15740000000000001</v>
      </c>
      <c r="I264" s="16">
        <v>0.15190000000000001</v>
      </c>
      <c r="J264" s="17">
        <f t="shared" si="9"/>
        <v>0.15476666666666669</v>
      </c>
    </row>
    <row r="265" spans="1:10">
      <c r="A265" s="16">
        <v>263</v>
      </c>
      <c r="B265" s="16" t="s">
        <v>7</v>
      </c>
      <c r="C265" s="16">
        <v>0.13519999999999999</v>
      </c>
      <c r="D265" s="16">
        <v>0.1353</v>
      </c>
      <c r="E265" s="16">
        <v>0.16</v>
      </c>
      <c r="F265" s="17">
        <f t="shared" si="8"/>
        <v>0.14349999999999999</v>
      </c>
      <c r="G265" s="16">
        <v>0.22839999999999999</v>
      </c>
      <c r="H265" s="16">
        <v>0.2273</v>
      </c>
      <c r="I265" s="16">
        <v>0.23180000000000001</v>
      </c>
      <c r="J265" s="17">
        <f t="shared" si="9"/>
        <v>0.22916666666666666</v>
      </c>
    </row>
    <row r="266" spans="1:10">
      <c r="A266" s="16">
        <v>264</v>
      </c>
      <c r="B266" s="16" t="s">
        <v>4</v>
      </c>
      <c r="C266" s="16">
        <v>0.18049999999999999</v>
      </c>
      <c r="D266" s="16">
        <v>0.1918</v>
      </c>
      <c r="E266" s="16">
        <v>0.19489999999999999</v>
      </c>
      <c r="F266" s="17">
        <f t="shared" si="8"/>
        <v>0.18906666666666663</v>
      </c>
      <c r="G266" s="16">
        <v>0.29570000000000002</v>
      </c>
      <c r="H266" s="16">
        <v>0.29449999999999998</v>
      </c>
      <c r="I266" s="16">
        <v>0.29249999999999998</v>
      </c>
      <c r="J266" s="17">
        <f t="shared" si="9"/>
        <v>0.29423333333333335</v>
      </c>
    </row>
    <row r="267" spans="1:10">
      <c r="A267" s="16">
        <v>265</v>
      </c>
      <c r="B267" s="16" t="s">
        <v>43</v>
      </c>
      <c r="C267" s="16">
        <v>0.1512</v>
      </c>
      <c r="D267" s="16">
        <v>0.15090000000000001</v>
      </c>
      <c r="E267" s="16">
        <v>0.15509999999999999</v>
      </c>
      <c r="F267" s="17">
        <f t="shared" si="8"/>
        <v>0.15240000000000001</v>
      </c>
      <c r="G267" s="16">
        <v>0.20810000000000001</v>
      </c>
      <c r="H267" s="16">
        <v>0.20419999999999999</v>
      </c>
      <c r="I267" s="16">
        <v>0.20419999999999999</v>
      </c>
      <c r="J267" s="17">
        <f t="shared" si="9"/>
        <v>0.20550000000000002</v>
      </c>
    </row>
    <row r="268" spans="1:10">
      <c r="A268" s="16">
        <v>266</v>
      </c>
      <c r="B268" s="16" t="s">
        <v>3</v>
      </c>
      <c r="C268" s="16">
        <v>0.25790000000000002</v>
      </c>
      <c r="D268" s="16">
        <v>0.25829999999999997</v>
      </c>
      <c r="E268" s="16">
        <v>0.25890000000000002</v>
      </c>
      <c r="F268" s="17">
        <f t="shared" si="8"/>
        <v>0.25836666666666669</v>
      </c>
      <c r="G268" s="16">
        <v>0.1399</v>
      </c>
      <c r="H268" s="16">
        <v>0.1381</v>
      </c>
      <c r="I268" s="16">
        <v>0.14080000000000001</v>
      </c>
      <c r="J268" s="17">
        <f t="shared" si="9"/>
        <v>0.13960000000000003</v>
      </c>
    </row>
    <row r="269" spans="1:10">
      <c r="A269" s="16">
        <v>267</v>
      </c>
      <c r="B269" s="16" t="s">
        <v>58</v>
      </c>
      <c r="C269" s="16">
        <v>0.156</v>
      </c>
      <c r="D269" s="16">
        <v>0.15659999999999999</v>
      </c>
      <c r="E269" s="16">
        <v>0.15989999999999999</v>
      </c>
      <c r="F269" s="17">
        <f t="shared" si="8"/>
        <v>0.1575</v>
      </c>
      <c r="G269" s="16">
        <v>0.22819999999999999</v>
      </c>
      <c r="H269" s="16">
        <v>0.23119999999999999</v>
      </c>
      <c r="I269" s="16">
        <v>0.22839999999999999</v>
      </c>
      <c r="J269" s="17">
        <f t="shared" si="9"/>
        <v>0.22926666666666665</v>
      </c>
    </row>
    <row r="270" spans="1:10">
      <c r="A270" s="16">
        <v>268</v>
      </c>
      <c r="B270" s="16" t="s">
        <v>4</v>
      </c>
      <c r="C270" s="16">
        <v>0.18260000000000001</v>
      </c>
      <c r="D270" s="16">
        <v>0.1784</v>
      </c>
      <c r="E270" s="16">
        <v>0.18579999999999999</v>
      </c>
      <c r="F270" s="17">
        <f t="shared" si="8"/>
        <v>0.18226666666666666</v>
      </c>
      <c r="G270" s="16">
        <v>0.1699</v>
      </c>
      <c r="H270" s="16">
        <v>0.1633</v>
      </c>
      <c r="I270" s="16">
        <v>0.1694</v>
      </c>
      <c r="J270" s="17">
        <f t="shared" si="9"/>
        <v>0.16753333333333331</v>
      </c>
    </row>
    <row r="271" spans="1:10">
      <c r="A271" s="16">
        <v>269</v>
      </c>
      <c r="B271" s="16" t="s">
        <v>3</v>
      </c>
      <c r="C271" s="16">
        <v>0.1103</v>
      </c>
      <c r="D271" s="16">
        <v>0.1057</v>
      </c>
      <c r="E271" s="16">
        <v>0.10580000000000001</v>
      </c>
      <c r="F271" s="17">
        <f t="shared" si="8"/>
        <v>0.10726666666666666</v>
      </c>
      <c r="G271" s="16">
        <v>0.16309999999999999</v>
      </c>
      <c r="H271" s="16">
        <v>0.16309999999999999</v>
      </c>
      <c r="I271" s="16">
        <v>0.155</v>
      </c>
      <c r="J271" s="17">
        <f t="shared" si="9"/>
        <v>0.16039999999999999</v>
      </c>
    </row>
    <row r="272" spans="1:10">
      <c r="A272" s="16">
        <v>270</v>
      </c>
      <c r="B272" s="16" t="s">
        <v>48</v>
      </c>
      <c r="C272" s="16">
        <v>0.19620000000000001</v>
      </c>
      <c r="D272" s="16">
        <v>0.19020000000000001</v>
      </c>
      <c r="E272" s="16">
        <v>0.18820000000000001</v>
      </c>
      <c r="F272" s="17">
        <f t="shared" si="8"/>
        <v>0.19153333333333333</v>
      </c>
      <c r="G272" s="16">
        <v>0.27139999999999997</v>
      </c>
      <c r="H272" s="16">
        <v>0.25950000000000001</v>
      </c>
      <c r="I272" s="16">
        <v>0.28079999999999999</v>
      </c>
      <c r="J272" s="17">
        <f t="shared" si="9"/>
        <v>0.27056666666666662</v>
      </c>
    </row>
    <row r="273" spans="1:10">
      <c r="A273" s="16">
        <v>271</v>
      </c>
      <c r="B273" s="16" t="s">
        <v>4</v>
      </c>
      <c r="C273" s="16">
        <v>0.1925</v>
      </c>
      <c r="D273" s="16">
        <v>0.1865</v>
      </c>
      <c r="E273" s="16">
        <v>0.18559999999999999</v>
      </c>
      <c r="F273" s="17">
        <f t="shared" si="8"/>
        <v>0.18820000000000001</v>
      </c>
      <c r="G273" s="16">
        <v>0.28970000000000001</v>
      </c>
      <c r="H273" s="16">
        <v>0.29859999999999998</v>
      </c>
      <c r="I273" s="16">
        <v>0.31430000000000002</v>
      </c>
      <c r="J273" s="17">
        <f t="shared" si="9"/>
        <v>0.30086666666666667</v>
      </c>
    </row>
    <row r="274" spans="1:10">
      <c r="A274" s="16">
        <v>272</v>
      </c>
      <c r="B274" s="16" t="s">
        <v>59</v>
      </c>
      <c r="C274" s="16">
        <v>0.46310000000000001</v>
      </c>
      <c r="D274" s="16">
        <v>0.46410000000000001</v>
      </c>
      <c r="E274" s="16">
        <v>0.46889999999999998</v>
      </c>
      <c r="F274" s="17">
        <f t="shared" si="8"/>
        <v>0.46536666666666671</v>
      </c>
      <c r="G274" s="16">
        <v>0.18060000000000001</v>
      </c>
      <c r="H274" s="16">
        <v>0.17299999999999999</v>
      </c>
      <c r="I274" s="16">
        <v>0.18110000000000001</v>
      </c>
      <c r="J274" s="17">
        <f t="shared" si="9"/>
        <v>0.17823333333333335</v>
      </c>
    </row>
    <row r="275" spans="1:10">
      <c r="A275" s="16">
        <v>273</v>
      </c>
      <c r="B275" s="16" t="s">
        <v>58</v>
      </c>
      <c r="C275" s="16">
        <v>8.0100000000000005E-2</v>
      </c>
      <c r="D275" s="16">
        <v>7.9399999999999998E-2</v>
      </c>
      <c r="E275" s="16">
        <v>7.9000000000000001E-2</v>
      </c>
      <c r="F275" s="17">
        <f t="shared" si="8"/>
        <v>7.9500000000000001E-2</v>
      </c>
      <c r="G275" s="16">
        <v>0.1142</v>
      </c>
      <c r="H275" s="16">
        <v>0.1157</v>
      </c>
      <c r="I275" s="16">
        <v>0.1212</v>
      </c>
      <c r="J275" s="17">
        <f t="shared" si="9"/>
        <v>0.11703333333333332</v>
      </c>
    </row>
    <row r="276" spans="1:10">
      <c r="A276" s="16">
        <v>274</v>
      </c>
      <c r="B276" s="16" t="s">
        <v>47</v>
      </c>
      <c r="C276" s="16">
        <v>0.16420000000000001</v>
      </c>
      <c r="D276" s="16">
        <v>0.16189999999999999</v>
      </c>
      <c r="E276" s="16">
        <v>0.1613</v>
      </c>
      <c r="F276" s="17">
        <f t="shared" si="8"/>
        <v>0.16246666666666668</v>
      </c>
      <c r="G276" s="16">
        <v>0.25219999999999998</v>
      </c>
      <c r="H276" s="16">
        <v>0.25080000000000002</v>
      </c>
      <c r="I276" s="16">
        <v>0.27550000000000002</v>
      </c>
      <c r="J276" s="17">
        <f t="shared" si="9"/>
        <v>0.25950000000000001</v>
      </c>
    </row>
    <row r="277" spans="1:10">
      <c r="A277" s="16">
        <v>275</v>
      </c>
      <c r="B277" s="16" t="s">
        <v>53</v>
      </c>
      <c r="C277" s="16">
        <v>0.12379999999999999</v>
      </c>
      <c r="D277" s="16">
        <v>0.11550000000000001</v>
      </c>
      <c r="E277" s="16">
        <v>0.12</v>
      </c>
      <c r="F277" s="17">
        <f t="shared" si="8"/>
        <v>0.11976666666666667</v>
      </c>
      <c r="G277" s="16">
        <v>0.1668</v>
      </c>
      <c r="H277" s="16">
        <v>0.16919999999999999</v>
      </c>
      <c r="I277" s="16">
        <v>0.159</v>
      </c>
      <c r="J277" s="17">
        <f t="shared" si="9"/>
        <v>0.16500000000000001</v>
      </c>
    </row>
    <row r="278" spans="1:10">
      <c r="A278" s="16">
        <v>276</v>
      </c>
      <c r="B278" s="16" t="s">
        <v>9</v>
      </c>
      <c r="C278" s="16">
        <v>0.2409</v>
      </c>
      <c r="D278" s="16">
        <v>0.2079</v>
      </c>
      <c r="E278" s="16">
        <v>0.2177</v>
      </c>
      <c r="F278" s="17">
        <f t="shared" si="8"/>
        <v>0.22216666666666665</v>
      </c>
      <c r="G278" s="16">
        <v>0.41930000000000001</v>
      </c>
      <c r="H278" s="16">
        <v>0.40079999999999999</v>
      </c>
      <c r="I278" s="16">
        <v>0.40970000000000001</v>
      </c>
      <c r="J278" s="18">
        <f t="shared" si="9"/>
        <v>0.40993333333333332</v>
      </c>
    </row>
    <row r="279" spans="1:10">
      <c r="A279" s="16">
        <v>277</v>
      </c>
      <c r="B279" s="16" t="s">
        <v>53</v>
      </c>
      <c r="C279" s="16">
        <v>0.2069</v>
      </c>
      <c r="D279" s="16">
        <v>0.19350000000000001</v>
      </c>
      <c r="E279" s="16">
        <v>0.1903</v>
      </c>
      <c r="F279" s="17">
        <f t="shared" si="8"/>
        <v>0.19689999999999999</v>
      </c>
      <c r="G279" s="16">
        <v>0.1172</v>
      </c>
      <c r="H279" s="16">
        <v>0.1133</v>
      </c>
      <c r="I279" s="16">
        <v>0.1198</v>
      </c>
      <c r="J279" s="17">
        <f t="shared" si="9"/>
        <v>0.11676666666666667</v>
      </c>
    </row>
    <row r="280" spans="1:10">
      <c r="A280" s="16">
        <v>278</v>
      </c>
      <c r="B280" s="16" t="s">
        <v>4</v>
      </c>
      <c r="C280" s="16">
        <v>0.2099</v>
      </c>
      <c r="D280" s="16">
        <v>0.1933</v>
      </c>
      <c r="E280" s="16">
        <v>0.19070000000000001</v>
      </c>
      <c r="F280" s="17">
        <f t="shared" si="8"/>
        <v>0.19796666666666665</v>
      </c>
      <c r="G280" s="16">
        <v>0.33710000000000001</v>
      </c>
      <c r="H280" s="16">
        <v>0.34570000000000001</v>
      </c>
      <c r="I280" s="16">
        <v>0.34399999999999997</v>
      </c>
      <c r="J280" s="18">
        <f t="shared" si="9"/>
        <v>0.34226666666666672</v>
      </c>
    </row>
    <row r="281" spans="1:10">
      <c r="A281" s="16">
        <v>279</v>
      </c>
      <c r="B281" s="16" t="s">
        <v>48</v>
      </c>
      <c r="C281" s="16">
        <v>0.22059999999999999</v>
      </c>
      <c r="D281" s="16">
        <v>0.2147</v>
      </c>
      <c r="E281" s="16">
        <v>0.20730000000000001</v>
      </c>
      <c r="F281" s="17">
        <f t="shared" si="8"/>
        <v>0.21420000000000003</v>
      </c>
      <c r="G281" s="16">
        <v>0.16900000000000001</v>
      </c>
      <c r="H281" s="16">
        <v>0.16170000000000001</v>
      </c>
      <c r="I281" s="16">
        <v>0.16289999999999999</v>
      </c>
      <c r="J281" s="17">
        <f t="shared" si="9"/>
        <v>0.16453333333333334</v>
      </c>
    </row>
    <row r="282" spans="1:10">
      <c r="A282" s="16">
        <v>280</v>
      </c>
      <c r="B282" s="16" t="s">
        <v>3</v>
      </c>
      <c r="C282" s="16">
        <v>0.11210000000000001</v>
      </c>
      <c r="D282" s="16">
        <v>0.104</v>
      </c>
      <c r="E282" s="16">
        <v>0.10299999999999999</v>
      </c>
      <c r="F282" s="17">
        <f t="shared" si="8"/>
        <v>0.10636666666666666</v>
      </c>
      <c r="G282" s="16">
        <v>0.1762</v>
      </c>
      <c r="H282" s="16">
        <v>0.17829999999999999</v>
      </c>
      <c r="I282" s="16">
        <v>0.1779</v>
      </c>
      <c r="J282" s="17">
        <f t="shared" si="9"/>
        <v>0.17746666666666666</v>
      </c>
    </row>
    <row r="283" spans="1:10">
      <c r="A283" s="16">
        <v>281</v>
      </c>
      <c r="B283" s="16" t="s">
        <v>47</v>
      </c>
      <c r="C283" s="16">
        <v>8.8200000000000001E-2</v>
      </c>
      <c r="D283" s="16">
        <v>8.48E-2</v>
      </c>
      <c r="E283" s="16">
        <v>8.72E-2</v>
      </c>
      <c r="F283" s="17">
        <f t="shared" si="8"/>
        <v>8.6733333333333329E-2</v>
      </c>
      <c r="G283" s="16">
        <v>0.1241</v>
      </c>
      <c r="H283" s="16">
        <v>0.12379999999999999</v>
      </c>
      <c r="I283" s="16">
        <v>0.1275</v>
      </c>
      <c r="J283" s="17">
        <f t="shared" si="9"/>
        <v>0.12513333333333335</v>
      </c>
    </row>
    <row r="284" spans="1:10">
      <c r="A284" s="16">
        <v>282</v>
      </c>
      <c r="B284" s="16" t="s">
        <v>43</v>
      </c>
      <c r="C284" s="16">
        <v>0.1862</v>
      </c>
      <c r="D284" s="16">
        <v>0.17760000000000001</v>
      </c>
      <c r="E284" s="16">
        <v>0.17560000000000001</v>
      </c>
      <c r="F284" s="17">
        <f t="shared" si="8"/>
        <v>0.17979999999999999</v>
      </c>
      <c r="G284" s="16">
        <v>0.30299999999999999</v>
      </c>
      <c r="H284" s="16">
        <v>0.30170000000000002</v>
      </c>
      <c r="I284" s="16">
        <v>0.29720000000000002</v>
      </c>
      <c r="J284" s="17">
        <f t="shared" si="9"/>
        <v>0.30063333333333336</v>
      </c>
    </row>
    <row r="285" spans="1:10">
      <c r="A285" s="16">
        <v>283</v>
      </c>
      <c r="B285" s="16" t="s">
        <v>3</v>
      </c>
      <c r="C285" s="16">
        <v>0.20380000000000001</v>
      </c>
      <c r="D285" s="16">
        <v>0.19839999999999999</v>
      </c>
      <c r="E285" s="16">
        <v>0.18740000000000001</v>
      </c>
      <c r="F285" s="17">
        <f t="shared" si="8"/>
        <v>0.19653333333333334</v>
      </c>
      <c r="G285" s="24">
        <v>0.1588</v>
      </c>
      <c r="H285" s="24">
        <v>0.1603</v>
      </c>
      <c r="I285" s="24">
        <v>0.13830000000000001</v>
      </c>
      <c r="J285" s="17">
        <f t="shared" si="9"/>
        <v>0.15246666666666667</v>
      </c>
    </row>
    <row r="286" spans="1:10">
      <c r="H286" s="27"/>
      <c r="I286" s="27"/>
    </row>
    <row r="287" spans="1:10">
      <c r="H287" s="27"/>
      <c r="I287" s="27"/>
    </row>
    <row r="288" spans="1:10">
      <c r="H288" s="27"/>
      <c r="I288" s="27"/>
    </row>
    <row r="289" spans="8:9">
      <c r="H289" s="27"/>
      <c r="I289" s="27"/>
    </row>
    <row r="290" spans="8:9">
      <c r="H290" s="27"/>
      <c r="I290" s="27"/>
    </row>
    <row r="291" spans="8:9">
      <c r="H291" s="27"/>
      <c r="I291" s="27"/>
    </row>
    <row r="292" spans="8:9">
      <c r="H292" s="27"/>
      <c r="I292" s="27"/>
    </row>
    <row r="293" spans="8:9">
      <c r="H293" s="27"/>
      <c r="I293" s="27"/>
    </row>
    <row r="294" spans="8:9">
      <c r="H294" s="27"/>
      <c r="I294" s="27"/>
    </row>
    <row r="295" spans="8:9">
      <c r="H295" s="27"/>
      <c r="I295" s="27"/>
    </row>
    <row r="296" spans="8:9">
      <c r="H296" s="27"/>
      <c r="I296" s="27"/>
    </row>
  </sheetData>
  <mergeCells count="3">
    <mergeCell ref="C2:E2"/>
    <mergeCell ref="G2:I2"/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A</vt:lpstr>
      <vt:lpstr>Table B</vt:lpstr>
      <vt:lpstr>Table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Eric Estes</cp:lastModifiedBy>
  <dcterms:created xsi:type="dcterms:W3CDTF">2015-06-05T18:19:34Z</dcterms:created>
  <dcterms:modified xsi:type="dcterms:W3CDTF">2025-12-01T07:59:42Z</dcterms:modified>
</cp:coreProperties>
</file>